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7"/>
  <workbookPr filterPrivacy="1"/>
  <xr:revisionPtr revIDLastSave="0" documentId="13_ncr:1_{991E70FF-1D5E-4E2C-B816-CFA2774E329F}" xr6:coauthVersionLast="36" xr6:coauthVersionMax="45" xr10:uidLastSave="{00000000-0000-0000-0000-000000000000}"/>
  <bookViews>
    <workbookView xWindow="-108" yWindow="-108" windowWidth="23256" windowHeight="12600" tabRatio="921" activeTab="1" xr2:uid="{00000000-000D-0000-FFFF-FFFF00000000}"/>
  </bookViews>
  <sheets>
    <sheet name="GSA_BP_mir" sheetId="2" r:id="rId1"/>
    <sheet name="Significant GO BP" sheetId="3" r:id="rId2"/>
    <sheet name="GO_0006470" sheetId="5" r:id="rId3"/>
    <sheet name="GO_0030031" sheetId="6" r:id="rId4"/>
    <sheet name="GO_0043043" sheetId="7" r:id="rId5"/>
    <sheet name="GO_0002682" sheetId="8" r:id="rId6"/>
    <sheet name="GO_0006518" sheetId="10" r:id="rId7"/>
    <sheet name="GO_0009617" sheetId="15" r:id="rId8"/>
    <sheet name="GO_0045732" sheetId="16" r:id="rId9"/>
    <sheet name="GO_0019221" sheetId="17" r:id="rId10"/>
    <sheet name="GO_0002683" sheetId="18" r:id="rId11"/>
    <sheet name="GO_0071345" sheetId="19" r:id="rId12"/>
    <sheet name="GO_0034097_x0009_" sheetId="20" r:id="rId13"/>
  </sheets>
  <definedNames>
    <definedName name="_xlnm._FilterDatabase" localSheetId="0" hidden="1">GSA_BP_mir!$A$1:$F$59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2BF6463-45CA-48A1-906F-55D89341133A}" keepAlive="1" name="Consulta - Table 0" description="Conexión a la consulta 'Table 0' en el libro." type="5" refreshedVersion="6" background="1">
    <dbPr connection="Provider=Microsoft.Mashup.OleDb.1;Data Source=$Workbook$;Location=&quot;Table 0&quot;;Extended Properties=&quot;&quot;" command="SELECT * FROM [Table 0]"/>
  </connection>
  <connection id="2" xr16:uid="{DF69202C-EC46-4BA1-B7C6-59D49B810E68}" keepAlive="1" name="Consulta - Table 0 (2)" description="Conexión a la consulta 'Table 0 (2)' en el libro." type="5" refreshedVersion="6" background="1">
    <dbPr connection="Provider=Microsoft.Mashup.OleDb.1;Data Source=$Workbook$;Location=&quot;Table 0 (2)&quot;;Extended Properties=&quot;&quot;" command="SELECT * FROM [Table 0 (2)]"/>
  </connection>
  <connection id="3" xr16:uid="{78D8BDB5-7554-45EE-A404-DFC87E69579D}" keepAlive="1" name="Consulta - Table 0 (3)" description="Conexión a la consulta 'Table 0 (3)' en el libro." type="5" refreshedVersion="6" background="1">
    <dbPr connection="Provider=Microsoft.Mashup.OleDb.1;Data Source=$Workbook$;Location=&quot;Table 0 (3)&quot;;Extended Properties=&quot;&quot;" command="SELECT * FROM [Table 0 (3)]"/>
  </connection>
</connections>
</file>

<file path=xl/sharedStrings.xml><?xml version="1.0" encoding="utf-8"?>
<sst xmlns="http://schemas.openxmlformats.org/spreadsheetml/2006/main" count="1980" uniqueCount="1448">
  <si>
    <t>ID</t>
  </si>
  <si>
    <t>Biological Process</t>
  </si>
  <si>
    <t>N</t>
  </si>
  <si>
    <t>LOR</t>
  </si>
  <si>
    <t>mirna_ID</t>
  </si>
  <si>
    <t>GO:0034097</t>
  </si>
  <si>
    <t>GO:0006470</t>
  </si>
  <si>
    <t>GO:0002682</t>
  </si>
  <si>
    <t>A significance level of 0.05 was used. (i.e. functional blocks are called enriched if their corrected p-value is smaller than 0.05).</t>
  </si>
  <si>
    <t>protein dephosphorylation</t>
  </si>
  <si>
    <t>GO:0016311</t>
  </si>
  <si>
    <t>dephosphorylation</t>
  </si>
  <si>
    <t>GO:0030030</t>
  </si>
  <si>
    <t>cell projection organization</t>
  </si>
  <si>
    <t>GO:0007600</t>
  </si>
  <si>
    <t>sensory perception</t>
  </si>
  <si>
    <t>GO:0030031</t>
  </si>
  <si>
    <t>cell projection assembly</t>
  </si>
  <si>
    <t>GO:0051493</t>
  </si>
  <si>
    <t>regulation of cytoskeleton organization</t>
  </si>
  <si>
    <t>GO:0080135</t>
  </si>
  <si>
    <t>regulation of cellular response to stress</t>
  </si>
  <si>
    <t>GO:0034660</t>
  </si>
  <si>
    <t>ncRNA metabolic process</t>
  </si>
  <si>
    <t>GO:0044703</t>
  </si>
  <si>
    <t>multi-organism reproductive process</t>
  </si>
  <si>
    <t>GO:0000003</t>
  </si>
  <si>
    <t>reproduction</t>
  </si>
  <si>
    <t>GO:0033043</t>
  </si>
  <si>
    <t>regulation of organelle organization</t>
  </si>
  <si>
    <t>GO:0051276</t>
  </si>
  <si>
    <t>chromosome organization</t>
  </si>
  <si>
    <t>GO:0070925</t>
  </si>
  <si>
    <t>organelle assembly</t>
  </si>
  <si>
    <t>GO:0001503</t>
  </si>
  <si>
    <t>ossification</t>
  </si>
  <si>
    <t>GO:0032990</t>
  </si>
  <si>
    <t>cell part morphogenesis</t>
  </si>
  <si>
    <t>GO:0048858</t>
  </si>
  <si>
    <t>cell projection morphogenesis</t>
  </si>
  <si>
    <t>GO:0044087</t>
  </si>
  <si>
    <t>regulation of cellular component biogenesis</t>
  </si>
  <si>
    <t>GO:0031344</t>
  </si>
  <si>
    <t>regulation of cell projection organization</t>
  </si>
  <si>
    <t>GO:0007167</t>
  </si>
  <si>
    <t>enzyme linked receptor protein signaling pathway</t>
  </si>
  <si>
    <t>GO:0006260</t>
  </si>
  <si>
    <t>DNA replication</t>
  </si>
  <si>
    <t>GO:0045893</t>
  </si>
  <si>
    <t>positive regulation of transcription, DNA-templated</t>
  </si>
  <si>
    <t>GO:1903508</t>
  </si>
  <si>
    <t>positive regulation of nucleic acid-templated transcription</t>
  </si>
  <si>
    <t>GO:0034470</t>
  </si>
  <si>
    <t>ncRNA processing</t>
  </si>
  <si>
    <t>GO:0007169</t>
  </si>
  <si>
    <t>transmembrane receptor protein tyrosine kinase signaling pathway</t>
  </si>
  <si>
    <t>GO:0048589</t>
  </si>
  <si>
    <t>developmental growth</t>
  </si>
  <si>
    <t>GO:0006820</t>
  </si>
  <si>
    <t>anion transport</t>
  </si>
  <si>
    <t>GO:0030855</t>
  </si>
  <si>
    <t>epithelial cell differentiation</t>
  </si>
  <si>
    <t>GO:0050792</t>
  </si>
  <si>
    <t>regulation of viral process</t>
  </si>
  <si>
    <t>GO:0009100</t>
  </si>
  <si>
    <t>glycoprotein metabolic process</t>
  </si>
  <si>
    <t>GO:0016568</t>
  </si>
  <si>
    <t>chromatin modification</t>
  </si>
  <si>
    <t>GO:0044702</t>
  </si>
  <si>
    <t>single organism reproductive process</t>
  </si>
  <si>
    <t>GO:0048729</t>
  </si>
  <si>
    <t>tissue morphogenesis</t>
  </si>
  <si>
    <t>GO:0051129</t>
  </si>
  <si>
    <t>negative regulation of cellular component organization</t>
  </si>
  <si>
    <t>GO:0016569</t>
  </si>
  <si>
    <t>covalent chromatin modification</t>
  </si>
  <si>
    <t>GO:0032504</t>
  </si>
  <si>
    <t>multicellular organism reproduction</t>
  </si>
  <si>
    <t>GO:0048609</t>
  </si>
  <si>
    <t>multicellular organismal reproductive process</t>
  </si>
  <si>
    <t>GO:0043161</t>
  </si>
  <si>
    <t>proteasome-mediated ubiquitin-dependent protein catabolic process</t>
  </si>
  <si>
    <t>GO:0010975</t>
  </si>
  <si>
    <t>regulation of neuron projection development</t>
  </si>
  <si>
    <t>GO:0006352</t>
  </si>
  <si>
    <t>DNA-templated transcription, initiation</t>
  </si>
  <si>
    <t>GO:0019953</t>
  </si>
  <si>
    <t>sexual reproduction</t>
  </si>
  <si>
    <t>GO:0000280</t>
  </si>
  <si>
    <t>nuclear division</t>
  </si>
  <si>
    <t>GO:0032989</t>
  </si>
  <si>
    <t>cellular component morphogenesis</t>
  </si>
  <si>
    <t>GO:1901135</t>
  </si>
  <si>
    <t>carbohydrate derivative metabolic process</t>
  </si>
  <si>
    <t>GO:0000904</t>
  </si>
  <si>
    <t>cell morphogenesis involved in differentiation</t>
  </si>
  <si>
    <t>GO:0006979</t>
  </si>
  <si>
    <t>response to oxidative stress</t>
  </si>
  <si>
    <t>GO:0006325</t>
  </si>
  <si>
    <t>chromatin organization</t>
  </si>
  <si>
    <t>GO:0007276</t>
  </si>
  <si>
    <t>gamete generation</t>
  </si>
  <si>
    <t>GO:0045861</t>
  </si>
  <si>
    <t>negative regulation of proteolysis</t>
  </si>
  <si>
    <t>GO:0007017</t>
  </si>
  <si>
    <t>microtubule-based process</t>
  </si>
  <si>
    <t>GO:0060560</t>
  </si>
  <si>
    <t>developmental growth involved in morphogenesis</t>
  </si>
  <si>
    <t>GO:0051259</t>
  </si>
  <si>
    <t>protein oligomerization</t>
  </si>
  <si>
    <t>GO:0007389</t>
  </si>
  <si>
    <t>pattern specification process</t>
  </si>
  <si>
    <t>GO:0009101</t>
  </si>
  <si>
    <t>glycoprotein biosynthetic process</t>
  </si>
  <si>
    <t>GO:0014706</t>
  </si>
  <si>
    <t>striated muscle tissue development</t>
  </si>
  <si>
    <t>GO:0060537</t>
  </si>
  <si>
    <t>muscle tissue development</t>
  </si>
  <si>
    <t>GO:0048667</t>
  </si>
  <si>
    <t>cell morphogenesis involved in neuron differentiation</t>
  </si>
  <si>
    <t>GO:0048285</t>
  </si>
  <si>
    <t>organelle fission</t>
  </si>
  <si>
    <t>GO:0009790</t>
  </si>
  <si>
    <t>embryo development</t>
  </si>
  <si>
    <t>GO:0016570</t>
  </si>
  <si>
    <t>histone modification</t>
  </si>
  <si>
    <t>GO:0061061</t>
  </si>
  <si>
    <t>muscle structure development</t>
  </si>
  <si>
    <t>GO:0042594</t>
  </si>
  <si>
    <t>response to starvation</t>
  </si>
  <si>
    <t>GO:0031098</t>
  </si>
  <si>
    <t>stress-activated protein kinase signaling cascade</t>
  </si>
  <si>
    <t>GO:0051403</t>
  </si>
  <si>
    <t>stress-activated MAPK cascade</t>
  </si>
  <si>
    <t>GO:0006644</t>
  </si>
  <si>
    <t>phospholipid metabolic process</t>
  </si>
  <si>
    <t>GO:0009991</t>
  </si>
  <si>
    <t>response to extracellular stimulus</t>
  </si>
  <si>
    <t>GO:0031667</t>
  </si>
  <si>
    <t>response to nutrient levels</t>
  </si>
  <si>
    <t>GO:0045664</t>
  </si>
  <si>
    <t>regulation of neuron differentiation</t>
  </si>
  <si>
    <t>GO:0022414</t>
  </si>
  <si>
    <t>reproductive process</t>
  </si>
  <si>
    <t>GO:0006629</t>
  </si>
  <si>
    <t>lipid metabolic process</t>
  </si>
  <si>
    <t>GO:0006511</t>
  </si>
  <si>
    <t>ubiquitin-dependent protein catabolic process</t>
  </si>
  <si>
    <t>GO:0019941</t>
  </si>
  <si>
    <t>modification-dependent protein catabolic process</t>
  </si>
  <si>
    <t>GO:0043632</t>
  </si>
  <si>
    <t>modification-dependent macromolecule catabolic process</t>
  </si>
  <si>
    <t>GO:0009792</t>
  </si>
  <si>
    <t>embryo development ending in birth or egg hatching</t>
  </si>
  <si>
    <t>GO:0043009</t>
  </si>
  <si>
    <t>chordate embryonic development</t>
  </si>
  <si>
    <t>GO:0007186</t>
  </si>
  <si>
    <t>G-protein coupled receptor signaling pathway</t>
  </si>
  <si>
    <t>GO:0060070</t>
  </si>
  <si>
    <t>canonical Wnt signaling pathway</t>
  </si>
  <si>
    <t>GO:0006869</t>
  </si>
  <si>
    <t>lipid transport</t>
  </si>
  <si>
    <t>GO:0010876</t>
  </si>
  <si>
    <t>lipid localization</t>
  </si>
  <si>
    <t>GO:0055114</t>
  </si>
  <si>
    <t>oxidation-reduction process</t>
  </si>
  <si>
    <t>GO:0007423</t>
  </si>
  <si>
    <t>sensory organ development</t>
  </si>
  <si>
    <t>GO:1901137</t>
  </si>
  <si>
    <t>carbohydrate derivative biosynthetic process</t>
  </si>
  <si>
    <t>GO:0035295</t>
  </si>
  <si>
    <t>tube development</t>
  </si>
  <si>
    <t>GO:0032870</t>
  </si>
  <si>
    <t>cellular response to hormone stimulus</t>
  </si>
  <si>
    <t>GO:0051603</t>
  </si>
  <si>
    <t>proteolysis involved in cellular protein catabolic process</t>
  </si>
  <si>
    <t>GO:0007507</t>
  </si>
  <si>
    <t>heart development</t>
  </si>
  <si>
    <t>GO:0044255</t>
  </si>
  <si>
    <t>cellular lipid metabolic process</t>
  </si>
  <si>
    <t>GO:0035239</t>
  </si>
  <si>
    <t>tube morphogenesis</t>
  </si>
  <si>
    <t>GO:0060562</t>
  </si>
  <si>
    <t>epithelial tube morphogenesis</t>
  </si>
  <si>
    <t>GO:0006364</t>
  </si>
  <si>
    <t>rRNA processing</t>
  </si>
  <si>
    <t>GO:0016072</t>
  </si>
  <si>
    <t>rRNA metabolic process</t>
  </si>
  <si>
    <t>GO:0051301</t>
  </si>
  <si>
    <t>cell division</t>
  </si>
  <si>
    <t>GO:0007010</t>
  </si>
  <si>
    <t>cytoskeleton organization</t>
  </si>
  <si>
    <t>GO:0046903</t>
  </si>
  <si>
    <t>secretion</t>
  </si>
  <si>
    <t>GO:0048568</t>
  </si>
  <si>
    <t>embryonic organ development</t>
  </si>
  <si>
    <t>GO:0045333</t>
  </si>
  <si>
    <t>cellular respiration</t>
  </si>
  <si>
    <t>GO:0051046</t>
  </si>
  <si>
    <t>regulation of secretion</t>
  </si>
  <si>
    <t>GO:0048666</t>
  </si>
  <si>
    <t>neuron development</t>
  </si>
  <si>
    <t>GO:0045597</t>
  </si>
  <si>
    <t>positive regulation of cell differentiation</t>
  </si>
  <si>
    <t>GO:0001501</t>
  </si>
  <si>
    <t>skeletal system development</t>
  </si>
  <si>
    <t>GO:0000902</t>
  </si>
  <si>
    <t>cell morphogenesis</t>
  </si>
  <si>
    <t>GO:0010498</t>
  </si>
  <si>
    <t>proteasomal protein catabolic process</t>
  </si>
  <si>
    <t>GO:0061564</t>
  </si>
  <si>
    <t>axon development</t>
  </si>
  <si>
    <t>GO:0032147</t>
  </si>
  <si>
    <t>activation of protein kinase activity</t>
  </si>
  <si>
    <t>GO:0006914</t>
  </si>
  <si>
    <t>autophagy</t>
  </si>
  <si>
    <t>GO:0031175</t>
  </si>
  <si>
    <t>neuron projection development</t>
  </si>
  <si>
    <t>GO:0033674</t>
  </si>
  <si>
    <t>positive regulation of kinase activity</t>
  </si>
  <si>
    <t>GO:0010638</t>
  </si>
  <si>
    <t>positive regulation of organelle organization</t>
  </si>
  <si>
    <t>GO:0051726</t>
  </si>
  <si>
    <t>regulation of cell cycle</t>
  </si>
  <si>
    <t>GO:0000226</t>
  </si>
  <si>
    <t>microtubule cytoskeleton organization</t>
  </si>
  <si>
    <t>GO:0042254</t>
  </si>
  <si>
    <t>ribosome biogenesis</t>
  </si>
  <si>
    <t>GO:0045944</t>
  </si>
  <si>
    <t>positive regulation of transcription from RNA polymerase II promoter</t>
  </si>
  <si>
    <t>GO:0051052</t>
  </si>
  <si>
    <t>regulation of DNA metabolic process</t>
  </si>
  <si>
    <t>GO:0032535</t>
  </si>
  <si>
    <t>regulation of cellular component size</t>
  </si>
  <si>
    <t>GO:0022402</t>
  </si>
  <si>
    <t>cell cycle process</t>
  </si>
  <si>
    <t>GO:0002009</t>
  </si>
  <si>
    <t>morphogenesis of an epithelium</t>
  </si>
  <si>
    <t>GO:0006259</t>
  </si>
  <si>
    <t>DNA metabolic process</t>
  </si>
  <si>
    <t>GO:0051347</t>
  </si>
  <si>
    <t>positive regulation of transferase activity</t>
  </si>
  <si>
    <t>GO:0007178</t>
  </si>
  <si>
    <t>transmembrane receptor protein serine/threonine kinase signaling pathway</t>
  </si>
  <si>
    <t>GO:0060627</t>
  </si>
  <si>
    <t>regulation of vesicle-mediated transport</t>
  </si>
  <si>
    <t>GO:0043900</t>
  </si>
  <si>
    <t>regulation of multi-organism process</t>
  </si>
  <si>
    <t>GO:1903530</t>
  </si>
  <si>
    <t>regulation of secretion by cell</t>
  </si>
  <si>
    <t>GO:0031396</t>
  </si>
  <si>
    <t>regulation of protein ubiquitination</t>
  </si>
  <si>
    <t>GO:1903320</t>
  </si>
  <si>
    <t>regulation of protein modification by small protein conjugation or removal</t>
  </si>
  <si>
    <t>GO:0060828</t>
  </si>
  <si>
    <t>regulation of canonical Wnt signaling pathway</t>
  </si>
  <si>
    <t>GO:0032940</t>
  </si>
  <si>
    <t>secretion by cell</t>
  </si>
  <si>
    <t>GO:0045860</t>
  </si>
  <si>
    <t>positive regulation of protein kinase activity</t>
  </si>
  <si>
    <t>GO:0015980</t>
  </si>
  <si>
    <t>energy derivation by oxidation of organic compounds</t>
  </si>
  <si>
    <t>GO:0043903</t>
  </si>
  <si>
    <t>regulation of symbiosis, encompassing mutualism through parasitism</t>
  </si>
  <si>
    <t>GO:0002274</t>
  </si>
  <si>
    <t>myeloid leukocyte activation</t>
  </si>
  <si>
    <t>GO:0007409</t>
  </si>
  <si>
    <t>axonogenesis</t>
  </si>
  <si>
    <t>GO:0034599</t>
  </si>
  <si>
    <t>cellular response to oxidative stress</t>
  </si>
  <si>
    <t>GO:2001233</t>
  </si>
  <si>
    <t>regulation of apoptotic signaling pathway</t>
  </si>
  <si>
    <t>GO:0009887</t>
  </si>
  <si>
    <t>organ morphogenesis</t>
  </si>
  <si>
    <t>GO:0007050</t>
  </si>
  <si>
    <t>cell cycle arrest</t>
  </si>
  <si>
    <t>GO:0009968</t>
  </si>
  <si>
    <t>negative regulation of signal transduction</t>
  </si>
  <si>
    <t>GO:0019637</t>
  </si>
  <si>
    <t>organophosphate metabolic process</t>
  </si>
  <si>
    <t>GO:0022604</t>
  </si>
  <si>
    <t>regulation of cell morphogenesis</t>
  </si>
  <si>
    <t>GO:0090596</t>
  </si>
  <si>
    <t>sensory organ morphogenesis</t>
  </si>
  <si>
    <t>GO:0052547</t>
  </si>
  <si>
    <t>regulation of peptidase activity</t>
  </si>
  <si>
    <t>GO:0052548</t>
  </si>
  <si>
    <t>regulation of endopeptidase activity</t>
  </si>
  <si>
    <t>GO:0044257</t>
  </si>
  <si>
    <t>cellular protein catabolic process</t>
  </si>
  <si>
    <t>GO:0015711</t>
  </si>
  <si>
    <t>organic anion transport</t>
  </si>
  <si>
    <t>GO:0097193</t>
  </si>
  <si>
    <t>intrinsic apoptotic signaling pathway</t>
  </si>
  <si>
    <t>GO:0048812</t>
  </si>
  <si>
    <t>neuron projection morphogenesis</t>
  </si>
  <si>
    <t>GO:0044403</t>
  </si>
  <si>
    <t>symbiosis, encompassing mutualism through parasitism</t>
  </si>
  <si>
    <t>GO:0044419</t>
  </si>
  <si>
    <t>interspecies interaction between organisms</t>
  </si>
  <si>
    <t>GO:0051240</t>
  </si>
  <si>
    <t>positive regulation of multicellular organismal process</t>
  </si>
  <si>
    <t>GO:0090092</t>
  </si>
  <si>
    <t>regulation of transmembrane receptor protein serine/threonine kinase signaling pathway</t>
  </si>
  <si>
    <t>GO:0016567</t>
  </si>
  <si>
    <t>protein ubiquitination</t>
  </si>
  <si>
    <t>GO:0009314</t>
  </si>
  <si>
    <t>response to radiation</t>
  </si>
  <si>
    <t>GO:0010769</t>
  </si>
  <si>
    <t>regulation of cell morphogenesis involved in differentiation</t>
  </si>
  <si>
    <t>GO:0048545</t>
  </si>
  <si>
    <t>response to steroid hormone</t>
  </si>
  <si>
    <t>GO:0018209</t>
  </si>
  <si>
    <t>peptidyl-serine modification</t>
  </si>
  <si>
    <t>GO:0043583</t>
  </si>
  <si>
    <t>ear development</t>
  </si>
  <si>
    <t>GO:0048839</t>
  </si>
  <si>
    <t>inner ear development</t>
  </si>
  <si>
    <t>GO:0007346</t>
  </si>
  <si>
    <t>regulation of mitotic cell cycle</t>
  </si>
  <si>
    <t>GO:0006091</t>
  </si>
  <si>
    <t>generation of precursor metabolites and energy</t>
  </si>
  <si>
    <t>GO:1901657</t>
  </si>
  <si>
    <t>glycosyl compound metabolic process</t>
  </si>
  <si>
    <t>GO:0061024</t>
  </si>
  <si>
    <t>membrane organization</t>
  </si>
  <si>
    <t>GO:0018108</t>
  </si>
  <si>
    <t>peptidyl-tyrosine phosphorylation</t>
  </si>
  <si>
    <t>GO:0018212</t>
  </si>
  <si>
    <t>peptidyl-tyrosine modification</t>
  </si>
  <si>
    <t>GO:0060429</t>
  </si>
  <si>
    <t>epithelium development</t>
  </si>
  <si>
    <t>GO:0042327</t>
  </si>
  <si>
    <t>positive regulation of phosphorylation</t>
  </si>
  <si>
    <t>GO:0044265</t>
  </si>
  <si>
    <t>cellular macromolecule catabolic process</t>
  </si>
  <si>
    <t>GO:0050767</t>
  </si>
  <si>
    <t>regulation of neurogenesis</t>
  </si>
  <si>
    <t>GO:0051960</t>
  </si>
  <si>
    <t>regulation of nervous system development</t>
  </si>
  <si>
    <t>GO:0030036</t>
  </si>
  <si>
    <t>actin cytoskeleton organization</t>
  </si>
  <si>
    <t>GO:0031668</t>
  </si>
  <si>
    <t>cellular response to extracellular stimulus</t>
  </si>
  <si>
    <t>GO:0031669</t>
  </si>
  <si>
    <t>cellular response to nutrient levels</t>
  </si>
  <si>
    <t>GO:0002444</t>
  </si>
  <si>
    <t>myeloid leukocyte mediated immunity</t>
  </si>
  <si>
    <t>GO:0051271</t>
  </si>
  <si>
    <t>negative regulation of cellular component movement</t>
  </si>
  <si>
    <t>GO:0051346</t>
  </si>
  <si>
    <t>negative regulation of hydrolase activity</t>
  </si>
  <si>
    <t>GO:1901565</t>
  </si>
  <si>
    <t>organonitrogen compound catabolic process</t>
  </si>
  <si>
    <t>GO:0051050</t>
  </si>
  <si>
    <t>positive regulation of transport</t>
  </si>
  <si>
    <t>GO:0009628</t>
  </si>
  <si>
    <t>response to abiotic stimulus</t>
  </si>
  <si>
    <t>GO:0009267</t>
  </si>
  <si>
    <t>cellular response to starvation</t>
  </si>
  <si>
    <t>GO:0016236</t>
  </si>
  <si>
    <t>macroautophagy</t>
  </si>
  <si>
    <t>GO:0043254</t>
  </si>
  <si>
    <t>regulation of protein complex assembly</t>
  </si>
  <si>
    <t>GO:0045595</t>
  </si>
  <si>
    <t>regulation of cell differentiation</t>
  </si>
  <si>
    <t>GO:0006887</t>
  </si>
  <si>
    <t>exocytosis</t>
  </si>
  <si>
    <t>GO:0050877</t>
  </si>
  <si>
    <t>neurological system process</t>
  </si>
  <si>
    <t>GO:0070371</t>
  </si>
  <si>
    <t>ERK1 and ERK2 cascade</t>
  </si>
  <si>
    <t>GO:0090288</t>
  </si>
  <si>
    <t>negative regulation of cellular response to growth factor stimulus</t>
  </si>
  <si>
    <t>GO:0019058</t>
  </si>
  <si>
    <t>viral life cycle</t>
  </si>
  <si>
    <t>GO:0023014</t>
  </si>
  <si>
    <t>signal transduction by protein phosphorylation</t>
  </si>
  <si>
    <t>GO:0071375</t>
  </si>
  <si>
    <t>cellular response to peptide hormone stimulus</t>
  </si>
  <si>
    <t>GO:1901653</t>
  </si>
  <si>
    <t>cellular response to peptide</t>
  </si>
  <si>
    <t>GO:0071407</t>
  </si>
  <si>
    <t>cellular response to organic cyclic compound</t>
  </si>
  <si>
    <t>GO:0006461</t>
  </si>
  <si>
    <t>protein complex assembly</t>
  </si>
  <si>
    <t>GO:0070271</t>
  </si>
  <si>
    <t>protein complex biogenesis</t>
  </si>
  <si>
    <t>GO:1903050</t>
  </si>
  <si>
    <t>regulation of proteolysis involved in cellular protein catabolic process</t>
  </si>
  <si>
    <t>GO:0048646</t>
  </si>
  <si>
    <t>anatomical structure formation involved in morphogenesis</t>
  </si>
  <si>
    <t>GO:0044712</t>
  </si>
  <si>
    <t>single-organism catabolic process</t>
  </si>
  <si>
    <t>GO:0000278</t>
  </si>
  <si>
    <t>mitotic cell cycle</t>
  </si>
  <si>
    <t>GO:0016032</t>
  </si>
  <si>
    <t>viral process</t>
  </si>
  <si>
    <t>GO:0044764</t>
  </si>
  <si>
    <t>multi-organism cellular process</t>
  </si>
  <si>
    <t>GO:0031401</t>
  </si>
  <si>
    <t>positive regulation of protein modification process</t>
  </si>
  <si>
    <t>GO:0080134</t>
  </si>
  <si>
    <t>regulation of response to stress</t>
  </si>
  <si>
    <t>GO:0010632</t>
  </si>
  <si>
    <t>regulation of epithelial cell migration</t>
  </si>
  <si>
    <t>GO:0061025</t>
  </si>
  <si>
    <t>membrane fusion</t>
  </si>
  <si>
    <t>GO:0010562</t>
  </si>
  <si>
    <t>positive regulation of phosphorus metabolic process</t>
  </si>
  <si>
    <t>GO:0045937</t>
  </si>
  <si>
    <t>positive regulation of phosphate metabolic process</t>
  </si>
  <si>
    <t>GO:0009725</t>
  </si>
  <si>
    <t>response to hormone</t>
  </si>
  <si>
    <t>GO:0019439</t>
  </si>
  <si>
    <t>aromatic compound catabolic process</t>
  </si>
  <si>
    <t>GO:0044270</t>
  </si>
  <si>
    <t>cellular nitrogen compound catabolic process</t>
  </si>
  <si>
    <t>GO:0046700</t>
  </si>
  <si>
    <t>heterocycle catabolic process</t>
  </si>
  <si>
    <t>GO:0006898</t>
  </si>
  <si>
    <t>receptor-mediated endocytosis</t>
  </si>
  <si>
    <t>GO:0030336</t>
  </si>
  <si>
    <t>negative regulation of cell migration</t>
  </si>
  <si>
    <t>GO:2000146</t>
  </si>
  <si>
    <t>negative regulation of cell motility</t>
  </si>
  <si>
    <t>GO:0044089</t>
  </si>
  <si>
    <t>positive regulation of cellular component biogenesis</t>
  </si>
  <si>
    <t>GO:0002253</t>
  </si>
  <si>
    <t>activation of immune response</t>
  </si>
  <si>
    <t>GO:0002757</t>
  </si>
  <si>
    <t>immune response-activating signal transduction</t>
  </si>
  <si>
    <t>GO:0002764</t>
  </si>
  <si>
    <t>immune response-regulating signaling pathway</t>
  </si>
  <si>
    <t>GO:0048562</t>
  </si>
  <si>
    <t>embryonic organ morphogenesis</t>
  </si>
  <si>
    <t>GO:0007264</t>
  </si>
  <si>
    <t>small GTPase mediated signal transduction</t>
  </si>
  <si>
    <t>GO:0043623</t>
  </si>
  <si>
    <t>cellular protein complex assembly</t>
  </si>
  <si>
    <t>GO:0030182</t>
  </si>
  <si>
    <t>neuron differentiation</t>
  </si>
  <si>
    <t>GO:1901361</t>
  </si>
  <si>
    <t>organic cyclic compound catabolic process</t>
  </si>
  <si>
    <t>GO:0006974</t>
  </si>
  <si>
    <t>cellular response to DNA damage stimulus</t>
  </si>
  <si>
    <t>GO:0022008</t>
  </si>
  <si>
    <t>neurogenesis</t>
  </si>
  <si>
    <t>GO:0000165</t>
  </si>
  <si>
    <t>MAPK cascade</t>
  </si>
  <si>
    <t>GO:0001934</t>
  </si>
  <si>
    <t>positive regulation of protein phosphorylation</t>
  </si>
  <si>
    <t>GO:0060284</t>
  </si>
  <si>
    <t>regulation of cell development</t>
  </si>
  <si>
    <t>GO:0023057</t>
  </si>
  <si>
    <t>negative regulation of signaling</t>
  </si>
  <si>
    <t>GO:0032970</t>
  </si>
  <si>
    <t>regulation of actin filament-based process</t>
  </si>
  <si>
    <t>GO:0032388</t>
  </si>
  <si>
    <t>positive regulation of intracellular transport</t>
  </si>
  <si>
    <t>GO:0032101</t>
  </si>
  <si>
    <t>regulation of response to external stimulus</t>
  </si>
  <si>
    <t>GO:0032269</t>
  </si>
  <si>
    <t>negative regulation of cellular protein metabolic process</t>
  </si>
  <si>
    <t>GO:0031400</t>
  </si>
  <si>
    <t>negative regulation of protein modification process</t>
  </si>
  <si>
    <t>GO:0032446</t>
  </si>
  <si>
    <t>protein modification by small protein conjugation</t>
  </si>
  <si>
    <t>GO:0034220</t>
  </si>
  <si>
    <t>ion transmembrane transport</t>
  </si>
  <si>
    <t>GO:0043069</t>
  </si>
  <si>
    <t>negative regulation of programmed cell death</t>
  </si>
  <si>
    <t>GO:0031329</t>
  </si>
  <si>
    <t>regulation of cellular catabolic process</t>
  </si>
  <si>
    <t>GO:1901652</t>
  </si>
  <si>
    <t>response to peptide</t>
  </si>
  <si>
    <t>GO:0010564</t>
  </si>
  <si>
    <t>regulation of cell cycle process</t>
  </si>
  <si>
    <t>GO:0002275</t>
  </si>
  <si>
    <t>myeloid cell activation involved in immune response</t>
  </si>
  <si>
    <t>GO:0002283</t>
  </si>
  <si>
    <t>neutrophil activation involved in immune response</t>
  </si>
  <si>
    <t>GO:0002446</t>
  </si>
  <si>
    <t>neutrophil mediated immunity</t>
  </si>
  <si>
    <t>GO:0036230</t>
  </si>
  <si>
    <t>granulocyte activation</t>
  </si>
  <si>
    <t>GO:0042119</t>
  </si>
  <si>
    <t>neutrophil activation</t>
  </si>
  <si>
    <t>GO:0043299</t>
  </si>
  <si>
    <t>leukocyte degranulation</t>
  </si>
  <si>
    <t>GO:0043312</t>
  </si>
  <si>
    <t>neutrophil degranulation</t>
  </si>
  <si>
    <t>GO:0045055</t>
  </si>
  <si>
    <t>regulated secretory pathway</t>
  </si>
  <si>
    <t>GO:0030198</t>
  </si>
  <si>
    <t>extracellular matrix organization</t>
  </si>
  <si>
    <t>GO:0043062</t>
  </si>
  <si>
    <t>extracellular structure organization</t>
  </si>
  <si>
    <t>GO:0045786</t>
  </si>
  <si>
    <t>negative regulation of cell cycle</t>
  </si>
  <si>
    <t>GO:0071496</t>
  </si>
  <si>
    <t>cellular response to external stimulus</t>
  </si>
  <si>
    <t>GO:0046777</t>
  </si>
  <si>
    <t>protein autophosphorylation</t>
  </si>
  <si>
    <t>GO:0031589</t>
  </si>
  <si>
    <t>cell-substrate adhesion</t>
  </si>
  <si>
    <t>GO:0010648</t>
  </si>
  <si>
    <t>negative regulation of cell communication</t>
  </si>
  <si>
    <t>GO:0006497</t>
  </si>
  <si>
    <t>protein lipidation</t>
  </si>
  <si>
    <t>GO:0090287</t>
  </si>
  <si>
    <t>regulation of cellular response to growth factor stimulus</t>
  </si>
  <si>
    <t>GO:0022613</t>
  </si>
  <si>
    <t>ribonucleoprotein complex biogenesis</t>
  </si>
  <si>
    <t>GO:0043434</t>
  </si>
  <si>
    <t>response to peptide hormone</t>
  </si>
  <si>
    <t>GO:0015672</t>
  </si>
  <si>
    <t>monovalent inorganic cation transport</t>
  </si>
  <si>
    <t>GO:0001775</t>
  </si>
  <si>
    <t>cell activation</t>
  </si>
  <si>
    <t>GO:0010256</t>
  </si>
  <si>
    <t>endomembrane system organization</t>
  </si>
  <si>
    <t>GO:0002443</t>
  </si>
  <si>
    <t>leukocyte mediated immunity</t>
  </si>
  <si>
    <t>GO:0042158</t>
  </si>
  <si>
    <t>lipoprotein biosynthetic process</t>
  </si>
  <si>
    <t>GO:0090150</t>
  </si>
  <si>
    <t>establishment of protein localization to membrane</t>
  </si>
  <si>
    <t>GO:0055085</t>
  </si>
  <si>
    <t>transmembrane transport</t>
  </si>
  <si>
    <t>GO:0040013</t>
  </si>
  <si>
    <t>negative regulation of locomotion</t>
  </si>
  <si>
    <t>GO:0016050</t>
  </si>
  <si>
    <t>vesicle organization</t>
  </si>
  <si>
    <t>GO:0071495</t>
  </si>
  <si>
    <t>cellular response to endogenous stimulus</t>
  </si>
  <si>
    <t>GO:0060341</t>
  </si>
  <si>
    <t>regulation of cellular localization</t>
  </si>
  <si>
    <t>GO:0051336</t>
  </si>
  <si>
    <t>regulation of hydrolase activity</t>
  </si>
  <si>
    <t>GO:0030162</t>
  </si>
  <si>
    <t>regulation of proteolysis</t>
  </si>
  <si>
    <t>GO:0070848</t>
  </si>
  <si>
    <t>response to growth factor</t>
  </si>
  <si>
    <t>GO:0071363</t>
  </si>
  <si>
    <t>cellular response to growth factor stimulus</t>
  </si>
  <si>
    <t>GO:0051248</t>
  </si>
  <si>
    <t>negative regulation of protein metabolic process</t>
  </si>
  <si>
    <t>GO:0022407</t>
  </si>
  <si>
    <t>regulation of cell-cell adhesion</t>
  </si>
  <si>
    <t>GO:0061136</t>
  </si>
  <si>
    <t>regulation of proteasomal protein catabolic process</t>
  </si>
  <si>
    <t>GO:0000122</t>
  </si>
  <si>
    <t>negative regulation of transcription from RNA polymerase II promoter</t>
  </si>
  <si>
    <t>GO:0060548</t>
  </si>
  <si>
    <t>negative regulation of cell death</t>
  </si>
  <si>
    <t>GO:0015849</t>
  </si>
  <si>
    <t>organic acid transport</t>
  </si>
  <si>
    <t>GO:0046942</t>
  </si>
  <si>
    <t>carboxylic acid transport</t>
  </si>
  <si>
    <t>GO:0051094</t>
  </si>
  <si>
    <t>positive regulation of developmental process</t>
  </si>
  <si>
    <t>GO:0002449</t>
  </si>
  <si>
    <t>lymphocyte mediated immunity</t>
  </si>
  <si>
    <t>GO:0030001</t>
  </si>
  <si>
    <t>metal ion transport</t>
  </si>
  <si>
    <t>GO:0032103</t>
  </si>
  <si>
    <t>positive regulation of response to external stimulus</t>
  </si>
  <si>
    <t>GO:0007265</t>
  </si>
  <si>
    <t>Ras protein signal transduction</t>
  </si>
  <si>
    <t>GO:0007160</t>
  </si>
  <si>
    <t>cell-matrix adhesion</t>
  </si>
  <si>
    <t>GO:0018105</t>
  </si>
  <si>
    <t>peptidyl-serine phosphorylation</t>
  </si>
  <si>
    <t>GO:0048608</t>
  </si>
  <si>
    <t>reproductive structure development</t>
  </si>
  <si>
    <t>GO:0061458</t>
  </si>
  <si>
    <t>reproductive system development</t>
  </si>
  <si>
    <t>GO:0042060</t>
  </si>
  <si>
    <t>wound healing</t>
  </si>
  <si>
    <t>GO:0043410</t>
  </si>
  <si>
    <t>positive regulation of MAPK cascade</t>
  </si>
  <si>
    <t>GO:0006936</t>
  </si>
  <si>
    <t>muscle contraction</t>
  </si>
  <si>
    <t>GO:0034248</t>
  </si>
  <si>
    <t>regulation of cellular amide metabolic process</t>
  </si>
  <si>
    <t>GO:0048732</t>
  </si>
  <si>
    <t>gland development</t>
  </si>
  <si>
    <t>GO:0006753</t>
  </si>
  <si>
    <t>nucleoside phosphate metabolic process</t>
  </si>
  <si>
    <t>GO:0009117</t>
  </si>
  <si>
    <t>nucleotide metabolic process</t>
  </si>
  <si>
    <t>GO:0043066</t>
  </si>
  <si>
    <t>negative regulation of apoptotic process</t>
  </si>
  <si>
    <t>GO:1903362</t>
  </si>
  <si>
    <t>regulation of cellular protein catabolic process</t>
  </si>
  <si>
    <t>GO:0016055</t>
  </si>
  <si>
    <t>Wnt signaling pathway</t>
  </si>
  <si>
    <t>GO:0016579</t>
  </si>
  <si>
    <t>protein deubiquitination</t>
  </si>
  <si>
    <t>GO:0018193</t>
  </si>
  <si>
    <t>peptidyl-amino acid modification</t>
  </si>
  <si>
    <t>GO:0030111</t>
  </si>
  <si>
    <t>regulation of Wnt signaling pathway</t>
  </si>
  <si>
    <t>GO:0050795</t>
  </si>
  <si>
    <t>regulation of behavior</t>
  </si>
  <si>
    <t>GO:0043408</t>
  </si>
  <si>
    <t>regulation of MAPK cascade</t>
  </si>
  <si>
    <t>GO:0098660</t>
  </si>
  <si>
    <t>inorganic ion transmembrane transport</t>
  </si>
  <si>
    <t>GO:0006082</t>
  </si>
  <si>
    <t>organic acid metabolic process</t>
  </si>
  <si>
    <t>GO:0043436</t>
  </si>
  <si>
    <t>oxoacid metabolic process</t>
  </si>
  <si>
    <t>GO:1901615</t>
  </si>
  <si>
    <t>organic hydroxy compound metabolic process</t>
  </si>
  <si>
    <t>GO:0050778</t>
  </si>
  <si>
    <t>positive regulation of immune response</t>
  </si>
  <si>
    <t>GO:0032787</t>
  </si>
  <si>
    <t>monocarboxylic acid metabolic process</t>
  </si>
  <si>
    <t>GO:0090066</t>
  </si>
  <si>
    <t>regulation of anatomical structure size</t>
  </si>
  <si>
    <t>GO:0005975</t>
  </si>
  <si>
    <t>carbohydrate metabolic process</t>
  </si>
  <si>
    <t>GO:0044723</t>
  </si>
  <si>
    <t>single-organism carbohydrate metabolic process</t>
  </si>
  <si>
    <t>GO:0006839</t>
  </si>
  <si>
    <t>mitochondrial transport</t>
  </si>
  <si>
    <t>GO:0030334</t>
  </si>
  <si>
    <t>regulation of cell migration</t>
  </si>
  <si>
    <t>GO:2000145</t>
  </si>
  <si>
    <t>regulation of cell motility</t>
  </si>
  <si>
    <t>GO:0048598</t>
  </si>
  <si>
    <t>embryonic morphogenesis</t>
  </si>
  <si>
    <t>GO:0070647</t>
  </si>
  <si>
    <t>protein modification by small protein conjugation or removal</t>
  </si>
  <si>
    <t>GO:0055086</t>
  </si>
  <si>
    <t>nucleobase-containing small molecule metabolic process</t>
  </si>
  <si>
    <t>GO:0003006</t>
  </si>
  <si>
    <t>developmental process involved in reproduction</t>
  </si>
  <si>
    <t>GO:0010720</t>
  </si>
  <si>
    <t>positive regulation of cell development</t>
  </si>
  <si>
    <t>GO:0050769</t>
  </si>
  <si>
    <t>positive regulation of neurogenesis</t>
  </si>
  <si>
    <t>GO:0051962</t>
  </si>
  <si>
    <t>positive regulation of nervous system development</t>
  </si>
  <si>
    <t>GO:0044283</t>
  </si>
  <si>
    <t>small molecule biosynthetic process</t>
  </si>
  <si>
    <t>GO:1902533</t>
  </si>
  <si>
    <t>positive regulation of intracellular signal transduction</t>
  </si>
  <si>
    <t>GO:0006396</t>
  </si>
  <si>
    <t>RNA processing</t>
  </si>
  <si>
    <t>GO:0006508</t>
  </si>
  <si>
    <t>proteolysis</t>
  </si>
  <si>
    <t>GO:0045321</t>
  </si>
  <si>
    <t>leukocyte activation</t>
  </si>
  <si>
    <t>GO:0043269</t>
  </si>
  <si>
    <t>regulation of ion transport</t>
  </si>
  <si>
    <t>GO:0022603</t>
  </si>
  <si>
    <t>regulation of anatomical structure morphogenesis</t>
  </si>
  <si>
    <t>GO:0040012</t>
  </si>
  <si>
    <t>regulation of locomotion</t>
  </si>
  <si>
    <t>GO:0048699</t>
  </si>
  <si>
    <t>generation of neurons</t>
  </si>
  <si>
    <t>GO:0043087</t>
  </si>
  <si>
    <t>regulation of GTPase activity</t>
  </si>
  <si>
    <t>GO:0043549</t>
  </si>
  <si>
    <t>regulation of kinase activity</t>
  </si>
  <si>
    <t>GO:0015031</t>
  </si>
  <si>
    <t>protein transport</t>
  </si>
  <si>
    <t>GO:0010563</t>
  </si>
  <si>
    <t>negative regulation of phosphorus metabolic process</t>
  </si>
  <si>
    <t>GO:0045936</t>
  </si>
  <si>
    <t>negative regulation of phosphate metabolic process</t>
  </si>
  <si>
    <t>GO:0051130</t>
  </si>
  <si>
    <t>positive regulation of cellular component organization</t>
  </si>
  <si>
    <t>GO:0000302</t>
  </si>
  <si>
    <t>response to reactive oxygen species</t>
  </si>
  <si>
    <t>GO:1903047</t>
  </si>
  <si>
    <t>mitotic cell cycle process</t>
  </si>
  <si>
    <t>GO:0043547</t>
  </si>
  <si>
    <t>positive regulation of GTPase activity</t>
  </si>
  <si>
    <t>GO:0034622</t>
  </si>
  <si>
    <t>cellular macromolecular complex assembly</t>
  </si>
  <si>
    <t>GO:0006281</t>
  </si>
  <si>
    <t>DNA repair</t>
  </si>
  <si>
    <t>GO:0030029</t>
  </si>
  <si>
    <t>actin filament-based process</t>
  </si>
  <si>
    <t>GO:0008610</t>
  </si>
  <si>
    <t>lipid biosynthetic process</t>
  </si>
  <si>
    <t>GO:0071705</t>
  </si>
  <si>
    <t>nitrogen compound transport</t>
  </si>
  <si>
    <t>GO:0001819</t>
  </si>
  <si>
    <t>positive regulation of cytokine production</t>
  </si>
  <si>
    <t>GO:0072358</t>
  </si>
  <si>
    <t>cardiovascular system development</t>
  </si>
  <si>
    <t>GO:0072359</t>
  </si>
  <si>
    <t>circulatory system development</t>
  </si>
  <si>
    <t>GO:0070646</t>
  </si>
  <si>
    <t>protein modification by small protein removal</t>
  </si>
  <si>
    <t>GO:0018205</t>
  </si>
  <si>
    <t>peptidyl-lysine modification</t>
  </si>
  <si>
    <t>GO:0043065</t>
  </si>
  <si>
    <t>positive regulation of apoptotic process</t>
  </si>
  <si>
    <t>GO:0043068</t>
  </si>
  <si>
    <t>positive regulation of programmed cell death</t>
  </si>
  <si>
    <t>GO:0008284</t>
  </si>
  <si>
    <t>positive regulation of cell proliferation</t>
  </si>
  <si>
    <t>GO:1902532</t>
  </si>
  <si>
    <t>negative regulation of intracellular signal transduction</t>
  </si>
  <si>
    <t>GO:0046649</t>
  </si>
  <si>
    <t>lymphocyte activation</t>
  </si>
  <si>
    <t>GO:0051345</t>
  </si>
  <si>
    <t>positive regulation of hydrolase activity</t>
  </si>
  <si>
    <t>GO:0006163</t>
  </si>
  <si>
    <t>purine nucleotide metabolic process</t>
  </si>
  <si>
    <t>GO:0009150</t>
  </si>
  <si>
    <t>purine ribonucleotide metabolic process</t>
  </si>
  <si>
    <t>GO:0009259</t>
  </si>
  <si>
    <t>ribonucleotide metabolic process</t>
  </si>
  <si>
    <t>GO:0019693</t>
  </si>
  <si>
    <t>ribose phosphate metabolic process</t>
  </si>
  <si>
    <t>GO:0072521</t>
  </si>
  <si>
    <t>purine-containing compound metabolic process</t>
  </si>
  <si>
    <t>GO:0045892</t>
  </si>
  <si>
    <t>negative regulation of transcription, DNA-templated</t>
  </si>
  <si>
    <t>GO:1903507</t>
  </si>
  <si>
    <t>negative regulation of nucleic acid-templated transcription</t>
  </si>
  <si>
    <t>GO:0055065</t>
  </si>
  <si>
    <t>metal ion homeostasis</t>
  </si>
  <si>
    <t>GO:0055080</t>
  </si>
  <si>
    <t>cation homeostasis</t>
  </si>
  <si>
    <t>GO:0098771</t>
  </si>
  <si>
    <t>inorganic ion homeostasis</t>
  </si>
  <si>
    <t>GO:0040007</t>
  </si>
  <si>
    <t>growth</t>
  </si>
  <si>
    <t>GO:0045930</t>
  </si>
  <si>
    <t>negative regulation of mitotic cell cycle</t>
  </si>
  <si>
    <t>GO:0097190</t>
  </si>
  <si>
    <t>apoptotic signaling pathway</t>
  </si>
  <si>
    <t>GO:0071396</t>
  </si>
  <si>
    <t>cellular response to lipid</t>
  </si>
  <si>
    <t>GO:0090407</t>
  </si>
  <si>
    <t>organophosphate biosynthetic process</t>
  </si>
  <si>
    <t>GO:0003012</t>
  </si>
  <si>
    <t>muscle system process</t>
  </si>
  <si>
    <t>GO:0010243</t>
  </si>
  <si>
    <t>response to organonitrogen compound</t>
  </si>
  <si>
    <t>GO:0008380</t>
  </si>
  <si>
    <t>RNA splicing</t>
  </si>
  <si>
    <t>GO:0010942</t>
  </si>
  <si>
    <t>positive regulation of cell death</t>
  </si>
  <si>
    <t>GO:2000026</t>
  </si>
  <si>
    <t>regulation of multicellular organismal development</t>
  </si>
  <si>
    <t>GO:0044711</t>
  </si>
  <si>
    <t>single-organism biosynthetic process</t>
  </si>
  <si>
    <t>GO:0072657</t>
  </si>
  <si>
    <t>protein localization to membrane</t>
  </si>
  <si>
    <t>GO:0006812</t>
  </si>
  <si>
    <t>cation transport</t>
  </si>
  <si>
    <t>GO:0051338</t>
  </si>
  <si>
    <t>regulation of transferase activity</t>
  </si>
  <si>
    <t>GO:1903651</t>
  </si>
  <si>
    <t>positive regulation of cytoplasmic transport</t>
  </si>
  <si>
    <t>GO:0051241</t>
  </si>
  <si>
    <t>negative regulation of multicellular organismal process</t>
  </si>
  <si>
    <t>GO:0051272</t>
  </si>
  <si>
    <t>positive regulation of cellular component movement</t>
  </si>
  <si>
    <t>GO:0022411</t>
  </si>
  <si>
    <t>cellular component disassembly</t>
  </si>
  <si>
    <t>GO:0050801</t>
  </si>
  <si>
    <t>ion homeostasis</t>
  </si>
  <si>
    <t>GO:0007005</t>
  </si>
  <si>
    <t>mitochondrion organization</t>
  </si>
  <si>
    <t>GO:1902679</t>
  </si>
  <si>
    <t>negative regulation of RNA biosynthetic process</t>
  </si>
  <si>
    <t>GO:0010631</t>
  </si>
  <si>
    <t>epithelial cell migration</t>
  </si>
  <si>
    <t>GO:0090130</t>
  </si>
  <si>
    <t>tissue migration</t>
  </si>
  <si>
    <t>GO:0090132</t>
  </si>
  <si>
    <t>epithelium migration</t>
  </si>
  <si>
    <t>GO:0007596</t>
  </si>
  <si>
    <t>blood coagulation</t>
  </si>
  <si>
    <t>GO:0007599</t>
  </si>
  <si>
    <t>hemostasis</t>
  </si>
  <si>
    <t>GO:0050817</t>
  </si>
  <si>
    <t>coagulation</t>
  </si>
  <si>
    <t>GO:0050768</t>
  </si>
  <si>
    <t>negative regulation of neurogenesis</t>
  </si>
  <si>
    <t>GO:0051961</t>
  </si>
  <si>
    <t>negative regulation of nervous system development</t>
  </si>
  <si>
    <t>GO:0098655</t>
  </si>
  <si>
    <t>cation transmembrane transport</t>
  </si>
  <si>
    <t>GO:0098662</t>
  </si>
  <si>
    <t>inorganic cation transmembrane transport</t>
  </si>
  <si>
    <t>GO:0034109</t>
  </si>
  <si>
    <t>homotypic cell-cell adhesion</t>
  </si>
  <si>
    <t>GO:0001667</t>
  </si>
  <si>
    <t>ameboidal-type cell migration</t>
  </si>
  <si>
    <t>GO:0010721</t>
  </si>
  <si>
    <t>negative regulation of cell development</t>
  </si>
  <si>
    <t>GO:0007159</t>
  </si>
  <si>
    <t>leukocyte cell-cell adhesion</t>
  </si>
  <si>
    <t>GO:0042110</t>
  </si>
  <si>
    <t>T cell activation</t>
  </si>
  <si>
    <t>GO:0070486</t>
  </si>
  <si>
    <t>leukocyte aggregation</t>
  </si>
  <si>
    <t>GO:0070489</t>
  </si>
  <si>
    <t>T cell aggregation</t>
  </si>
  <si>
    <t>GO:0071593</t>
  </si>
  <si>
    <t>lymphocyte aggregation</t>
  </si>
  <si>
    <t>GO:0051093</t>
  </si>
  <si>
    <t>negative regulation of developmental process</t>
  </si>
  <si>
    <t>GO:0048878</t>
  </si>
  <si>
    <t>chemical homeostasis</t>
  </si>
  <si>
    <t>GO:1903364</t>
  </si>
  <si>
    <t>positive regulation of cellular protein catabolic process</t>
  </si>
  <si>
    <t>GO:0071417</t>
  </si>
  <si>
    <t>cellular response to organonitrogen compound</t>
  </si>
  <si>
    <t>GO:0001655</t>
  </si>
  <si>
    <t>urogenital system development</t>
  </si>
  <si>
    <t>GO:0006873</t>
  </si>
  <si>
    <t>cellular ion homeostasis</t>
  </si>
  <si>
    <t>GO:0006875</t>
  </si>
  <si>
    <t>cellular metal ion homeostasis</t>
  </si>
  <si>
    <t>GO:0030003</t>
  </si>
  <si>
    <t>cellular cation homeostasis</t>
  </si>
  <si>
    <t>GO:0042592</t>
  </si>
  <si>
    <t>homeostatic process</t>
  </si>
  <si>
    <t>GO:0040008</t>
  </si>
  <si>
    <t>regulation of growth</t>
  </si>
  <si>
    <t>GO:0051090</t>
  </si>
  <si>
    <t>regulation of sequence-specific DNA binding transcription factor activity</t>
  </si>
  <si>
    <t>GO:0051253</t>
  </si>
  <si>
    <t>negative regulation of RNA metabolic process</t>
  </si>
  <si>
    <t>GO:0019752</t>
  </si>
  <si>
    <t>carboxylic acid metabolic process</t>
  </si>
  <si>
    <t>GO:0042127</t>
  </si>
  <si>
    <t>regulation of cell proliferation</t>
  </si>
  <si>
    <t>GO:0034613</t>
  </si>
  <si>
    <t>cellular protein localization</t>
  </si>
  <si>
    <t>GO:0070727</t>
  </si>
  <si>
    <t>cellular macromolecule localization</t>
  </si>
  <si>
    <t>GO:0007155</t>
  </si>
  <si>
    <t>cell adhesion</t>
  </si>
  <si>
    <t>GO:0022610</t>
  </si>
  <si>
    <t>biological adhesion</t>
  </si>
  <si>
    <t>GO:2000113</t>
  </si>
  <si>
    <t>negative regulation of cellular macromolecule biosynthetic process</t>
  </si>
  <si>
    <t>GO:0044802</t>
  </si>
  <si>
    <t>single-organism membrane organization</t>
  </si>
  <si>
    <t>GO:0016458</t>
  </si>
  <si>
    <t>gene silencing</t>
  </si>
  <si>
    <t>GO:0098609</t>
  </si>
  <si>
    <t>cell-cell adhesion</t>
  </si>
  <si>
    <t>GO:0002684</t>
  </si>
  <si>
    <t>positive regulation of immune system process</t>
  </si>
  <si>
    <t>GO:1901699</t>
  </si>
  <si>
    <t>cellular response to nitrogen compound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GO:0045859</t>
  </si>
  <si>
    <t>regulation of protein kinase activity</t>
  </si>
  <si>
    <t>GO:0019725</t>
  </si>
  <si>
    <t>cellular homeostasis</t>
  </si>
  <si>
    <t>GO:0043588</t>
  </si>
  <si>
    <t>skin development</t>
  </si>
  <si>
    <t>GO:0001822</t>
  </si>
  <si>
    <t>kidney development</t>
  </si>
  <si>
    <t>GO:0072001</t>
  </si>
  <si>
    <t>renal system development</t>
  </si>
  <si>
    <t>GO:0006874</t>
  </si>
  <si>
    <t>cellular calcium ion homeostasis</t>
  </si>
  <si>
    <t>GO:0055074</t>
  </si>
  <si>
    <t>calcium ion homeostasis</t>
  </si>
  <si>
    <t>GO:0072503</t>
  </si>
  <si>
    <t>cellular divalent inorganic cation homeostasis</t>
  </si>
  <si>
    <t>GO:0072507</t>
  </si>
  <si>
    <t>divalent inorganic cation homeostasis</t>
  </si>
  <si>
    <t>GO:0001932</t>
  </si>
  <si>
    <t>regulation of protein phosphorylation</t>
  </si>
  <si>
    <t>GO:0034504</t>
  </si>
  <si>
    <t>protein localization to nucleus</t>
  </si>
  <si>
    <t>GO:0050679</t>
  </si>
  <si>
    <t>positive regulation of epithelial cell proliferation</t>
  </si>
  <si>
    <t>GO:0002263</t>
  </si>
  <si>
    <t>cell activation involved in immune response</t>
  </si>
  <si>
    <t>GO:0002366</t>
  </si>
  <si>
    <t>leukocyte activation involved in immune response</t>
  </si>
  <si>
    <t>GO:0000209</t>
  </si>
  <si>
    <t>protein polyubiquitination</t>
  </si>
  <si>
    <t>GO:0050878</t>
  </si>
  <si>
    <t>regulation of body fluid levels</t>
  </si>
  <si>
    <t>GO:0042157</t>
  </si>
  <si>
    <t>lipoprotein metabolic process</t>
  </si>
  <si>
    <t>GO:0006066</t>
  </si>
  <si>
    <t>alcohol metabolic process</t>
  </si>
  <si>
    <t>GO:0032386</t>
  </si>
  <si>
    <t>regulation of intracellular transport</t>
  </si>
  <si>
    <t>GO:0051222</t>
  </si>
  <si>
    <t>positive regulation of protein transport</t>
  </si>
  <si>
    <t>GO:0042391</t>
  </si>
  <si>
    <t>regulation of membrane potential</t>
  </si>
  <si>
    <t>GO:0055082</t>
  </si>
  <si>
    <t>cellular chemical homeostasis</t>
  </si>
  <si>
    <t>GO:0009057</t>
  </si>
  <si>
    <t>macromolecule catabolic process</t>
  </si>
  <si>
    <t>GO:0006954</t>
  </si>
  <si>
    <t>inflammatory response</t>
  </si>
  <si>
    <t>GO:0051056</t>
  </si>
  <si>
    <t>regulation of small GTPase mediated signal transduction</t>
  </si>
  <si>
    <t>GO:0006897</t>
  </si>
  <si>
    <t>endocytosis</t>
  </si>
  <si>
    <t>GO:0043542</t>
  </si>
  <si>
    <t>endothelial cell migration</t>
  </si>
  <si>
    <t>GO:0010959</t>
  </si>
  <si>
    <t>regulation of metal ion transport</t>
  </si>
  <si>
    <t>GO:0009611</t>
  </si>
  <si>
    <t>response to wounding</t>
  </si>
  <si>
    <t>GO:1903827</t>
  </si>
  <si>
    <t>regulation of cellular protein localization</t>
  </si>
  <si>
    <t>GO:0042326</t>
  </si>
  <si>
    <t>negative regulation of phosphorylation</t>
  </si>
  <si>
    <t>GO:0072594</t>
  </si>
  <si>
    <t>establishment of protein localization to organelle</t>
  </si>
  <si>
    <t>GO:0040017</t>
  </si>
  <si>
    <t>positive regulation of locomotion</t>
  </si>
  <si>
    <t>GO:0043086</t>
  </si>
  <si>
    <t>negative regulation of catalytic activity</t>
  </si>
  <si>
    <t>GO:1901698</t>
  </si>
  <si>
    <t>response to nitrogen compound</t>
  </si>
  <si>
    <t>GO:0030155</t>
  </si>
  <si>
    <t>regulation of cell adhesion</t>
  </si>
  <si>
    <t>GO:0072331</t>
  </si>
  <si>
    <t>signal transduction by p53 class mediator</t>
  </si>
  <si>
    <t>GO:0001817</t>
  </si>
  <si>
    <t>regulation of cytokine production</t>
  </si>
  <si>
    <t>GO:1901701</t>
  </si>
  <si>
    <t>cellular response to oxygen-containing compound</t>
  </si>
  <si>
    <t>GO:0051270</t>
  </si>
  <si>
    <t>regulation of cellular component movement</t>
  </si>
  <si>
    <t>GO:0006816</t>
  </si>
  <si>
    <t>calcium ion transport</t>
  </si>
  <si>
    <t>GO:0070838</t>
  </si>
  <si>
    <t>divalent metal ion transport</t>
  </si>
  <si>
    <t>GO:0045088</t>
  </si>
  <si>
    <t>regulation of innate immune response</t>
  </si>
  <si>
    <t>GO:0045596</t>
  </si>
  <si>
    <t>negative regulation of cell differentiation</t>
  </si>
  <si>
    <t>GO:0048514</t>
  </si>
  <si>
    <t>blood vessel morphogenesis</t>
  </si>
  <si>
    <t>GO:0001816</t>
  </si>
  <si>
    <t>cytokine production</t>
  </si>
  <si>
    <t>GO:0009894</t>
  </si>
  <si>
    <t>regulation of catabolic process</t>
  </si>
  <si>
    <t>GO:0016337</t>
  </si>
  <si>
    <t>single organismal cell-cell adhesion</t>
  </si>
  <si>
    <t>GO:0098602</t>
  </si>
  <si>
    <t>single organism cell adhesion</t>
  </si>
  <si>
    <t>GO:0033365</t>
  </si>
  <si>
    <t>protein localization to organelle</t>
  </si>
  <si>
    <t>GO:0001933</t>
  </si>
  <si>
    <t>negative regulation of protein phosphorylation</t>
  </si>
  <si>
    <t>GO:0050804</t>
  </si>
  <si>
    <t>modulation of synaptic transmission</t>
  </si>
  <si>
    <t>GO:0048870</t>
  </si>
  <si>
    <t>cell motility</t>
  </si>
  <si>
    <t>GO:0051674</t>
  </si>
  <si>
    <t>localization of cell</t>
  </si>
  <si>
    <t>GO:0001568</t>
  </si>
  <si>
    <t>blood vessel development</t>
  </si>
  <si>
    <t>GO:0001944</t>
  </si>
  <si>
    <t>vasculature development</t>
  </si>
  <si>
    <t>GO:0010035</t>
  </si>
  <si>
    <t>response to inorganic substance</t>
  </si>
  <si>
    <t>GO:0045087</t>
  </si>
  <si>
    <t>innate immune response</t>
  </si>
  <si>
    <t>GO:0044772</t>
  </si>
  <si>
    <t>mitotic cell cycle phase transition</t>
  </si>
  <si>
    <t>GO:1901700</t>
  </si>
  <si>
    <t>response to oxygen-containing compound</t>
  </si>
  <si>
    <t>GO:0002252</t>
  </si>
  <si>
    <t>immune effector process</t>
  </si>
  <si>
    <t>GO:0002521</t>
  </si>
  <si>
    <t>leukocyte differentiation</t>
  </si>
  <si>
    <t>GO:0030097</t>
  </si>
  <si>
    <t>hemopoiesis</t>
  </si>
  <si>
    <t>GO:0001558</t>
  </si>
  <si>
    <t>regulation of cell growth</t>
  </si>
  <si>
    <t>GO:0006913</t>
  </si>
  <si>
    <t>nucleocytoplasmic transport</t>
  </si>
  <si>
    <t>GO:0051169</t>
  </si>
  <si>
    <t>nuclear transport</t>
  </si>
  <si>
    <t>GO:0043405</t>
  </si>
  <si>
    <t>regulation of MAP kinase activity</t>
  </si>
  <si>
    <t>GO:0016477</t>
  </si>
  <si>
    <t>cell migration</t>
  </si>
  <si>
    <t>GO:0014070</t>
  </si>
  <si>
    <t>response to organic cyclic compound</t>
  </si>
  <si>
    <t>GO:0044770</t>
  </si>
  <si>
    <t>cell cycle phase transition</t>
  </si>
  <si>
    <t>GO:1903829</t>
  </si>
  <si>
    <t>positive regulation of cellular protein localization</t>
  </si>
  <si>
    <t>GO:0051656</t>
  </si>
  <si>
    <t>establishment of organelle localization</t>
  </si>
  <si>
    <t>GO:0032880</t>
  </si>
  <si>
    <t>regulation of protein localization</t>
  </si>
  <si>
    <t>GO:0070201</t>
  </si>
  <si>
    <t>regulation of establishment of protein localization</t>
  </si>
  <si>
    <t>GO:0051223</t>
  </si>
  <si>
    <t>regulation of protein transport</t>
  </si>
  <si>
    <t>GO:0001525</t>
  </si>
  <si>
    <t>angiogenesis</t>
  </si>
  <si>
    <t>GO:0006886</t>
  </si>
  <si>
    <t>intracellular protein transport</t>
  </si>
  <si>
    <t>GO:0030163</t>
  </si>
  <si>
    <t>protein catabolic process</t>
  </si>
  <si>
    <t>GO:0002697</t>
  </si>
  <si>
    <t>regulation of immune effector process</t>
  </si>
  <si>
    <t>GO:0044092</t>
  </si>
  <si>
    <t>negative regulation of molecular function</t>
  </si>
  <si>
    <t>GO:0001666</t>
  </si>
  <si>
    <t>response to hypoxia</t>
  </si>
  <si>
    <t>GO:0036293</t>
  </si>
  <si>
    <t>response to decreased oxygen levels</t>
  </si>
  <si>
    <t>GO:0070482</t>
  </si>
  <si>
    <t>response to oxygen levels</t>
  </si>
  <si>
    <t>GO:0072511</t>
  </si>
  <si>
    <t>divalent inorganic cation transport</t>
  </si>
  <si>
    <t>GO:0060322</t>
  </si>
  <si>
    <t>head development</t>
  </si>
  <si>
    <t>GO:0007420</t>
  </si>
  <si>
    <t>brain development</t>
  </si>
  <si>
    <t>GO:0016049</t>
  </si>
  <si>
    <t>cell growth</t>
  </si>
  <si>
    <t>GO:0060326</t>
  </si>
  <si>
    <t>cell chemotaxis</t>
  </si>
  <si>
    <t>GO:0043112</t>
  </si>
  <si>
    <t>receptor metabolic process</t>
  </si>
  <si>
    <t>GO:0071900</t>
  </si>
  <si>
    <t>regulation of protein serine/threonine kinase activity</t>
  </si>
  <si>
    <t>GO:0034762</t>
  </si>
  <si>
    <t>regulation of transmembrane transport</t>
  </si>
  <si>
    <t>GO:0034765</t>
  </si>
  <si>
    <t>regulation of ion transmembrane transport</t>
  </si>
  <si>
    <t>GO:0048534</t>
  </si>
  <si>
    <t>hematopoietic or lymphoid organ development</t>
  </si>
  <si>
    <t>GO:0030098</t>
  </si>
  <si>
    <t>lymphocyte differentiation</t>
  </si>
  <si>
    <t>GO:1903649</t>
  </si>
  <si>
    <t>regulation of cytoplasmic transport</t>
  </si>
  <si>
    <t>GO:0008285</t>
  </si>
  <si>
    <t>negative regulation of cell proliferation</t>
  </si>
  <si>
    <t>GO:1901990</t>
  </si>
  <si>
    <t>regulation of mitotic cell cycle phase transition</t>
  </si>
  <si>
    <t>GO:0033157</t>
  </si>
  <si>
    <t>regulation of intracellular protein transport</t>
  </si>
  <si>
    <t>GO:0031347</t>
  </si>
  <si>
    <t>regulation of defense response</t>
  </si>
  <si>
    <t>GO:0050900</t>
  </si>
  <si>
    <t>leukocyte migration</t>
  </si>
  <si>
    <t>GO:0006952</t>
  </si>
  <si>
    <t>defense response</t>
  </si>
  <si>
    <t>GO:1901987</t>
  </si>
  <si>
    <t>regulation of cell cycle phase transition</t>
  </si>
  <si>
    <t>GO:0033993</t>
  </si>
  <si>
    <t>response to lipid</t>
  </si>
  <si>
    <t>GO:0032844</t>
  </si>
  <si>
    <t>regulation of homeostatic process</t>
  </si>
  <si>
    <t>GO:0031331</t>
  </si>
  <si>
    <t>positive regulation of cellular catabolic process</t>
  </si>
  <si>
    <t>GO:0006955</t>
  </si>
  <si>
    <t>immune response</t>
  </si>
  <si>
    <t>GO:0051640</t>
  </si>
  <si>
    <t>organelle localization</t>
  </si>
  <si>
    <t>GO:0051051</t>
  </si>
  <si>
    <t>negative regulation of transport</t>
  </si>
  <si>
    <t>GO:0045862</t>
  </si>
  <si>
    <t>positive regulation of proteolysis</t>
  </si>
  <si>
    <t>GO:0002250</t>
  </si>
  <si>
    <t>adaptive immune response</t>
  </si>
  <si>
    <t>GO:0051235</t>
  </si>
  <si>
    <t>maintenance of location</t>
  </si>
  <si>
    <t>GO:1902580</t>
  </si>
  <si>
    <t>single-organism cellular localization</t>
  </si>
  <si>
    <t>GO:0031647</t>
  </si>
  <si>
    <t>regulation of protein stability</t>
  </si>
  <si>
    <t>GO:0050673</t>
  </si>
  <si>
    <t>epithelial cell proliferation</t>
  </si>
  <si>
    <t>GO:0010608</t>
  </si>
  <si>
    <t>posttranscriptional regulation of gene expression</t>
  </si>
  <si>
    <t>GO:0044057</t>
  </si>
  <si>
    <t>regulation of system process</t>
  </si>
  <si>
    <t>GO:0050678</t>
  </si>
  <si>
    <t>regulation of epithelial cell proliferation</t>
  </si>
  <si>
    <t>GO:0008544</t>
  </si>
  <si>
    <t>epidermis development</t>
  </si>
  <si>
    <t>GO:0050776</t>
  </si>
  <si>
    <t>regulation of immune response</t>
  </si>
  <si>
    <t>GO:0097285</t>
  </si>
  <si>
    <t>cell-type specific apoptotic process</t>
  </si>
  <si>
    <t>GO:0048193</t>
  </si>
  <si>
    <t>Golgi vesicle transport</t>
  </si>
  <si>
    <t>GO:0006397</t>
  </si>
  <si>
    <t>mRNA processing</t>
  </si>
  <si>
    <t>GO:0006469</t>
  </si>
  <si>
    <t>negative regulation of protein kinase activity</t>
  </si>
  <si>
    <t>GO:0033673</t>
  </si>
  <si>
    <t>negative regulation of kinase activity</t>
  </si>
  <si>
    <t>GO:0006605</t>
  </si>
  <si>
    <t>protein targeting</t>
  </si>
  <si>
    <t>GO:0016071</t>
  </si>
  <si>
    <t>mRNA metabolic process</t>
  </si>
  <si>
    <t>GO:0051348</t>
  </si>
  <si>
    <t>negative regulation of transferase activity</t>
  </si>
  <si>
    <t>GO:0007610</t>
  </si>
  <si>
    <t>behavior</t>
  </si>
  <si>
    <t>GO:0002520</t>
  </si>
  <si>
    <t>immune system development</t>
  </si>
  <si>
    <t>GO:0009967</t>
  </si>
  <si>
    <t>positive regulation of signal transduction</t>
  </si>
  <si>
    <t>GO:0044708</t>
  </si>
  <si>
    <t>single-organism behavior</t>
  </si>
  <si>
    <t>GO:0070588</t>
  </si>
  <si>
    <t>calcium ion transmembrane transport</t>
  </si>
  <si>
    <t>GO:0043604</t>
  </si>
  <si>
    <t>amide biosynthetic process</t>
  </si>
  <si>
    <t>GO:1901566</t>
  </si>
  <si>
    <t>organonitrogen compound biosynthetic process</t>
  </si>
  <si>
    <t>GO:0003013</t>
  </si>
  <si>
    <t>circulatory system process</t>
  </si>
  <si>
    <t>GO:0008015</t>
  </si>
  <si>
    <t>blood circulation</t>
  </si>
  <si>
    <t>GO:0006412</t>
  </si>
  <si>
    <t>translation</t>
  </si>
  <si>
    <t>GO:0030900</t>
  </si>
  <si>
    <t>forebrain development</t>
  </si>
  <si>
    <t>GO:0016482</t>
  </si>
  <si>
    <t>cytoplasmic transport</t>
  </si>
  <si>
    <t>GO:0042176</t>
  </si>
  <si>
    <t>regulation of protein catabolic process</t>
  </si>
  <si>
    <t>GO:0007267</t>
  </si>
  <si>
    <t>cell-cell signaling</t>
  </si>
  <si>
    <t>GO:0043603</t>
  </si>
  <si>
    <t>cellular amide metabolic process</t>
  </si>
  <si>
    <t>GO:0021537</t>
  </si>
  <si>
    <t>telencephalon development</t>
  </si>
  <si>
    <t>GO:0006935</t>
  </si>
  <si>
    <t>chemotaxis</t>
  </si>
  <si>
    <t>GO:0042330</t>
  </si>
  <si>
    <t>taxis</t>
  </si>
  <si>
    <t>GO:0009896</t>
  </si>
  <si>
    <t>positive regulation of catabolic process</t>
  </si>
  <si>
    <t>GO:0009607</t>
  </si>
  <si>
    <t>response to biotic stimulus</t>
  </si>
  <si>
    <t>GO:0043043</t>
  </si>
  <si>
    <t>peptide biosynthetic process</t>
  </si>
  <si>
    <t>GO:0007417</t>
  </si>
  <si>
    <t>central nervous system development</t>
  </si>
  <si>
    <t>regulation of immune system process</t>
  </si>
  <si>
    <t>GO:0043207</t>
  </si>
  <si>
    <t>response to external biotic stimulus</t>
  </si>
  <si>
    <t>GO:0051707</t>
  </si>
  <si>
    <t>response to other organism</t>
  </si>
  <si>
    <t>GO:0006518</t>
  </si>
  <si>
    <t>peptide metabolic process</t>
  </si>
  <si>
    <t>GO:0009617</t>
  </si>
  <si>
    <t>response to bacterium</t>
  </si>
  <si>
    <t>GO:0045732</t>
  </si>
  <si>
    <t>positive regulation of protein catabolic process</t>
  </si>
  <si>
    <t>GO:0019221</t>
  </si>
  <si>
    <t>cytokine-mediated signaling pathway</t>
  </si>
  <si>
    <t>GO:0007268</t>
  </si>
  <si>
    <t>synaptic transmission</t>
  </si>
  <si>
    <t>GO:0002683</t>
  </si>
  <si>
    <t>negative regulation of immune system process</t>
  </si>
  <si>
    <t>GO:0071345</t>
  </si>
  <si>
    <t>cellular response to cytokine stimulus</t>
  </si>
  <si>
    <t>response to cytokine</t>
  </si>
  <si>
    <t>Functional blocks from the GO Biological Process (http://www.geneontology.org/) are used in this analysis.</t>
  </si>
  <si>
    <t>p value</t>
  </si>
  <si>
    <t>FC</t>
  </si>
  <si>
    <t>PPM1A</t>
  </si>
  <si>
    <t>DUSP2</t>
  </si>
  <si>
    <t>EYA1</t>
  </si>
  <si>
    <t>PTPRR</t>
  </si>
  <si>
    <t>PPM1F</t>
  </si>
  <si>
    <t>CYCS</t>
  </si>
  <si>
    <t>PTPRH</t>
  </si>
  <si>
    <t>SPRED1</t>
  </si>
  <si>
    <t>SH3RF2</t>
  </si>
  <si>
    <t>PPP1R15A</t>
  </si>
  <si>
    <t>CRY2</t>
  </si>
  <si>
    <t>ITGA1</t>
  </si>
  <si>
    <t>PPP1R16B</t>
  </si>
  <si>
    <t>PPP1R2</t>
  </si>
  <si>
    <t>hsa05146</t>
  </si>
  <si>
    <t>VAV2</t>
  </si>
  <si>
    <t>WNT1</t>
  </si>
  <si>
    <t>ATP7A</t>
  </si>
  <si>
    <t>SLIT2</t>
  </si>
  <si>
    <t>CCDC88A</t>
  </si>
  <si>
    <t>RAP2A</t>
  </si>
  <si>
    <t>ACTN2</t>
  </si>
  <si>
    <t>PLD1</t>
  </si>
  <si>
    <t>MCIDAS</t>
  </si>
  <si>
    <t>INTU</t>
  </si>
  <si>
    <t>FGD2</t>
  </si>
  <si>
    <t>RHOQ</t>
  </si>
  <si>
    <t>TCHP</t>
  </si>
  <si>
    <t>hsa04010</t>
  </si>
  <si>
    <t>hsa05202</t>
  </si>
  <si>
    <t>hsa05164</t>
  </si>
  <si>
    <t>hsa04141</t>
  </si>
  <si>
    <t>hsa04710</t>
  </si>
  <si>
    <t>hsa04640</t>
  </si>
  <si>
    <t>KEGG</t>
  </si>
  <si>
    <t>Adjusted p-values</t>
  </si>
  <si>
    <t>ID, identifier; GO, Gene Ontology; N, gene count; LOR, Logarithm Odds Ratio.</t>
  </si>
  <si>
    <t>Regulated Biological Process</t>
  </si>
  <si>
    <r>
      <t>hsa-miR-592;hsa-miR-550a-5p;hsa-miR-3140-5p;hsa-miR-32-5p;hsa-miR-6857-5p;hsa-miR-374b-5p;hsa-miR-3163;hsa-miR-500a-5p;hsa-miR-145-5p;hsa-miR-6736-3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1915-3p;hsa-miR-6874-3p;hsa-miR-550b-2-5p;hsa-miR-6752-3p;hsa-miR-136-5p;hsa-miR-4743-3p</t>
    </r>
  </si>
  <si>
    <r>
      <t>hsa-miR-6738-3p;hsa-miR-507;hsa-miR-6814-5p;hsa-miR-326;hsa-miR-6842-3p;hsa-miR-3064-5p;hsa-miR-4764-5p;hsa-miR-382-5p;hsa-miR-1273f;hsa-miR-6884-5p;hsa-miR-515-5p;hsa-miR-1910-5p;hsa-miR-3170;hsa-miR-6772-3p;hsa-miR-3116;hsa-miR-4459;hsa-miR-542-3p;hsa-miR-3139;hsa-miR-431-3p;</t>
    </r>
    <r>
      <rPr>
        <b/>
        <sz val="11"/>
        <color theme="1"/>
        <rFont val="Arial"/>
        <family val="2"/>
      </rPr>
      <t>hsa-miR-34c-5p</t>
    </r>
  </si>
  <si>
    <r>
      <t>hsa-miR-3173-5p;hsa-miR-215-3p;hsa-miR-5190;hsa-miR-6721-5p;hsa-miR-8485;hsa-miR-6818-3p;hsa-miR-33a-5p;hsa-miR-1258;hsa-miR-3688-3p;hsa-miR-142-5p;hsa-miR-6505-5p;hsa-miR-1255b-2-3p;hsa-miR-6731-3p;hsa-miR-449b-5p;hsa-miR-488-5p;hsa-let-7c-3p;hsa-miR-499a-3p;hsa-miR-144-3p;hsa-miR-585-5p;hsa-miR-1305;hsa-miR-4524a-5p;hsa-miR-548i;hsa-miR-488-3p;hsa-miR-106b-5p;</t>
    </r>
    <r>
      <rPr>
        <b/>
        <sz val="10"/>
        <color theme="1"/>
        <rFont val="Arial"/>
        <family val="2"/>
      </rPr>
      <t>hsa-miR-34b-3p</t>
    </r>
    <r>
      <rPr>
        <sz val="10"/>
        <color theme="1"/>
        <rFont val="Arial"/>
        <family val="2"/>
      </rPr>
      <t>;hsa-miR-4666a-5p;hsa-miR-20a-5p;hsa-miR-4690-5p;hsa-miR-3134;hsa-miR-512-3p;hsa-miR-485-3p;hsa-miR-503-5p;hsa-miR-4765;hsa-miR-1289</t>
    </r>
  </si>
  <si>
    <r>
      <t>hsa-miR-6802-3p;hsa-miR-197-3p;hsa-miR-150-5p;hsa-miR-877-5p;hsa-miR-5588-5p;hsa-miR-340-5p;hsa-miR-6880-5p;hsa-miR-588;hsa-miR-6799-3p;hsa-miR-6849-3p;hsa-miR-1294;</t>
    </r>
    <r>
      <rPr>
        <b/>
        <sz val="10"/>
        <color theme="1"/>
        <rFont val="Arial"/>
        <family val="2"/>
      </rPr>
      <t>hsa-miR-6716-3p</t>
    </r>
    <r>
      <rPr>
        <sz val="10"/>
        <color theme="1"/>
        <rFont val="Arial"/>
        <family val="2"/>
      </rPr>
      <t>;hsa-miR-3074-5p;hsa-miR-2115-3p;hsa-miR-6759-3p;hsa-miR-186-3p;hsa-miR-499a-3p;hsa-miR-503-3p;hsa-miR-3120-3p;hsa-miR-16-1-3p;hsa-miR-410-3p;</t>
    </r>
    <r>
      <rPr>
        <b/>
        <sz val="10"/>
        <color theme="1"/>
        <rFont val="Arial"/>
        <family val="2"/>
      </rPr>
      <t>hsa-miR-34b-3p</t>
    </r>
    <r>
      <rPr>
        <sz val="10"/>
        <color theme="1"/>
        <rFont val="Arial"/>
        <family val="2"/>
      </rPr>
      <t>;hsa-miR-6881-3p;hsa-miR-1298-5p</t>
    </r>
  </si>
  <si>
    <r>
      <t>hsa-miR-4524a-5p;hsa-miR-3660;hsa-miR-6749-3p;hsa-miR-374b-5p;hsa-miR-92a-2-5p;hsa-miR-2278;hsa-miR-4795-3p;hsa-miR-1299;hsa-miR-424-5p;hsa-miR-1273g-3p;</t>
    </r>
    <r>
      <rPr>
        <b/>
        <sz val="10"/>
        <color theme="1"/>
        <rFont val="Arial"/>
        <family val="2"/>
      </rPr>
      <t>hsa-miR-34b-3p</t>
    </r>
    <r>
      <rPr>
        <sz val="10"/>
        <color theme="1"/>
        <rFont val="Arial"/>
        <family val="2"/>
      </rPr>
      <t>;hsa-miR-1226-3p;hsa-miR-6859-5p;hsa-miR-6769a-5p;hsa-miR-548o-5p</t>
    </r>
  </si>
  <si>
    <r>
      <t>hsa-miR-518a-5p;hsa-miR-708-5p;hsa-miR-6755-5p;</t>
    </r>
    <r>
      <rPr>
        <b/>
        <sz val="10"/>
        <color theme="1"/>
        <rFont val="Arial"/>
        <family val="2"/>
      </rPr>
      <t>hsa-miR-34b-3p</t>
    </r>
    <r>
      <rPr>
        <sz val="10"/>
        <color theme="1"/>
        <rFont val="Arial"/>
        <family val="2"/>
      </rPr>
      <t>;hsa-miR-6769b-5p;hsa-miR-548bb-3p;hsa-miR-503-5p;hsa-miR-548c-5p;hsa-miR-6838-5p;hsa-miR-4660;hsa-miR-7107-3p;hsa-miR-6500-3p</t>
    </r>
  </si>
  <si>
    <r>
      <t>hsa-miR-6748-3p;hsa-miR-495-3p;hsa-miR-509-3-5p;hsa-miR-616-3p;hsa-miR-152-5p;hsa-miR-5685;hsa-miR-513b-5p;hsa-miR-1273g-3p;hsa-miR-1343-5p;hsa-miR-1266-5p;hsa-miR-214-3p;hsa-miR-1914-3p;</t>
    </r>
    <r>
      <rPr>
        <b/>
        <sz val="10"/>
        <color theme="1"/>
        <rFont val="Arial"/>
        <family val="2"/>
      </rPr>
      <t>hsa-miR-4492</t>
    </r>
    <r>
      <rPr>
        <sz val="10"/>
        <color theme="1"/>
        <rFont val="Arial"/>
        <family val="2"/>
      </rPr>
      <t>;hsa-miR-4720-5p;hsa-miR-6511a-5p;hsa-miR-497-5p;hsa-miR-4443;hsa-miR-342-3p;hsa-miR-4750-3p;hsa-miR-3064-3p;hsa-miR-3685;hsa-miR-5579-3p;hsa-miR-4682;hsa-miR-4714-5p;hsa-miR-6862-3p;hsa-miR-6721-5p;hsa-miR-6512-3p;hsa-miR-6805-5p;hsa-miR-3944-5p;hsa-miR-129-1-3p;hsa-miR-301b-3p;hsa-miR-512-3p;hsa-miR-6798-5p;hsa-miR-425-5p;hsa-miR-4421;hsa-miR-6894-3p</t>
    </r>
  </si>
  <si>
    <r>
      <t>hsa-miR-1229-5p;hsa-miR-3679-3p;hsa-miR-2113;hsa-miR-1972;hsa-miR-548d-3p;hsa-miR-146b-3p;hsa-miR-5688;hsa-miR-218-5p;hsa-miR-4733-3p;hsa-miR-4799-3p;hsa-miR-5189-3p;</t>
    </r>
    <r>
      <rPr>
        <b/>
        <sz val="10"/>
        <color theme="1"/>
        <rFont val="Arial"/>
        <family val="2"/>
      </rPr>
      <t>hsa-miR-34c-5p</t>
    </r>
    <r>
      <rPr>
        <sz val="10"/>
        <color theme="1"/>
        <rFont val="Arial"/>
        <family val="2"/>
      </rPr>
      <t>;hsa-miR-3187-3p;hsa-miR-4452;hsa-miR-3654;hsa-miR-26b-5p;hsa-miR-6821-3p;hsa-miR-511-3p;hsa-miR-1293;hsa-miR-6729-5p;hsa-miR-409-3p;hsa-miR-6757-3p;hsa-miR-548ac;hsa-miR-6864-5p;hsa-miR-6826-3p;hsa-miR-3926;hsa-miR-6854-5p;hsa-miR-194-3p;hsa-miR-6834-5p;hsa-miR-545-3p;hsa-miR-3179;hsa-miR-410-3p;hsa-miR-5698;hsa-miR-5587-5p;hsa-miR-4763-3p;hsa-miR-570-5p;hsa-miR-545-5p;hsa-miR-6807-3p;hsa-miR-18b-3p;hsa-miR-6737-3p</t>
    </r>
  </si>
  <si>
    <r>
      <t>hsa-miR-326;</t>
    </r>
    <r>
      <rPr>
        <b/>
        <sz val="10"/>
        <color theme="1"/>
        <rFont val="Arial"/>
        <family val="2"/>
      </rPr>
      <t>hsa-miR-4492</t>
    </r>
    <r>
      <rPr>
        <sz val="10"/>
        <color theme="1"/>
        <rFont val="Arial"/>
        <family val="2"/>
      </rPr>
      <t>;hsa-miR-6769b-5p;hsa-miR-6750-5p;hsa-miR-6818-3p;hsa-miR-3605-5p</t>
    </r>
  </si>
  <si>
    <r>
      <t>hsa-miR-3911;hsa-miR-214-5p;hsa-miR-6861-5p;hsa-miR-494-3p;hsa-miR-141-3p;hsa-miR-1285-3p;hsa-miR-4756-3p;hsa-miR-4730;hsa-miR-5787;hsa-miR-340-3p;hsa-miR-3672;hsa-miR-26a-5p;hsa-miR-5006-3p;hsa-miR-219b-5p;hsa-miR-607;hsa-miR-1293;hsa-miR-548aa;hsa-miR-3160-5p;hsa-miR-30b-3p;hsa-miR-3682-5p;hsa-miR-16-2-3p;hsa-miR-3064-3p;hsa-miR-148b-5p;hsa-miR-5584-5p;hsa-miR-3616-5p;</t>
    </r>
    <r>
      <rPr>
        <b/>
        <sz val="10"/>
        <color theme="1"/>
        <rFont val="Arial"/>
        <family val="2"/>
      </rPr>
      <t>hsa-miR-34b-3p</t>
    </r>
    <r>
      <rPr>
        <sz val="10"/>
        <color theme="1"/>
        <rFont val="Arial"/>
        <family val="2"/>
      </rPr>
      <t>;hsa-miR-3925-3p;hsa-miR-877-5p;hsa-miR-4504;hsa-miR-365b-3p;hsa-miR-610</t>
    </r>
  </si>
  <si>
    <r>
      <t>hsa-miR-585-5p;hsa-miR-494-3p;hsa-miR-3660;hsa-miR-3613-3p;hsa-miR-6780a-5p;</t>
    </r>
    <r>
      <rPr>
        <b/>
        <sz val="10"/>
        <color theme="1"/>
        <rFont val="Arial"/>
        <family val="2"/>
      </rPr>
      <t>hsa-miR-34b-3p</t>
    </r>
    <r>
      <rPr>
        <sz val="10"/>
        <color theme="1"/>
        <rFont val="Arial"/>
        <family val="2"/>
      </rPr>
      <t>;hsa-miR-27a-5p;hsa-miR-6734-3p;hsa-miR-548am-3p;hsa-miR-6505-5p;hsa-miR-6781-3p;hsa-miR-223-5p;hsa-miR-138-1-3p;hsa-miR-4743-3p</t>
    </r>
  </si>
  <si>
    <r>
      <t>hsa-miR-592;hsa-miR-550a-5p;hsa-miR-3140-5p;hsa-miR-32-5p;hsa-miR-6857-5p;hsa-miR-374b-5p;hsa-miR-3163;hsa-miR-500a-5p;hsa-miR-145-5p;hsa-miR-6736-3p;</t>
    </r>
    <r>
      <rPr>
        <b/>
        <sz val="10"/>
        <color theme="1"/>
        <rFont val="Arial"/>
        <family val="2"/>
      </rPr>
      <t>hsa-miR-4657</t>
    </r>
    <r>
      <rPr>
        <sz val="10"/>
        <color theme="1"/>
        <rFont val="Arial"/>
        <family val="2"/>
      </rPr>
      <t>;hsa-miR-1915-3p;hsa-miR-6874-3p;hsa-miR-550b-2-5p;hsa-miR-6752-3p;hsa-miR-136-5p;hsa-miR-4743-3p</t>
    </r>
  </si>
  <si>
    <r>
      <t>hsa-miR-24-3p;hsa-miR-17-3p;hsa-miR-6827-5p;hsa-miR-1304-3p;hsa-miR-6797-3p;hsa-miR-653-3p;hsa-miR-214-5p;hsa-miR-5006-3p;hsa-miR-181a-2-3p;hsa-miR-6854-5p;hsa-miR-26b-3p;hsa-miR-6861-5p;hsa-miR-4656;hsa-miR-581;hsa-miR-3913-3p;hsa-miR-194-3p;hsa-let-7b-5p;hsa-miR-663b;hsa-miR-6850-3p;</t>
    </r>
    <r>
      <rPr>
        <b/>
        <sz val="10"/>
        <color theme="1"/>
        <rFont val="Arial"/>
        <family val="2"/>
      </rPr>
      <t>hsa-miR-4492</t>
    </r>
  </si>
  <si>
    <r>
      <t>hsa-miR-2467-3p;hsa-miR-6805-3p;hsa-miR-6721-5p;hsa-miR-6515-5p;hsa-miR-149-3p;hsa-miR-6508-5p;hsa-miR-570-3p;hsa-miR-23a-5p;hsa-miR-3187-3p;hsa-miR-331-5p;hsa-miR-5590-5p;hsa-miR-3126-3p;hsa-miR-1228-3p;hsa-miR-6793-5p;hsa-miR-548at-5p;hsa-miR-129-5p;hsa-miR-4753-5p;hsa-miR-6871-5p;hsa-miR-4712-5p;hsa-miR-605-5p;hsa-miR-6747-5p;hsa-miR-3661;</t>
    </r>
    <r>
      <rPr>
        <b/>
        <sz val="10"/>
        <color theme="1"/>
        <rFont val="Arial"/>
        <family val="2"/>
      </rPr>
      <t>hsa-miR-34b-3p</t>
    </r>
    <r>
      <rPr>
        <sz val="10"/>
        <color theme="1"/>
        <rFont val="Arial"/>
        <family val="2"/>
      </rPr>
      <t>;hsa-miR-4695-3p;hsa-miR-1299;hsa-miR-183-3p;hsa-miR-1284;hsa-miR-5009-3p;hsa-miR-520g-5p;hsa-miR-4644</t>
    </r>
  </si>
  <si>
    <r>
      <t>hsa-miR-6738-3p;hsa-miR-507;hsa-miR-6814-5p;hsa-miR-326;hsa-miR-6842-3p;hsa-miR-3064-5p;hsa-miR-4764-5p;hsa-miR-382-5p;hsa-miR-1273f;hsa-miR-6884-5p;hsa-miR-515-5p;hsa-miR-1910-5p;hsa-miR-3170;hsa-miR-6772-3p;hsa-miR-3116;hsa-miR-4459;hsa-miR-542-3p;hsa-miR-3139;hsa-miR-431-3p;</t>
    </r>
    <r>
      <rPr>
        <b/>
        <sz val="10"/>
        <color theme="1"/>
        <rFont val="Arial"/>
        <family val="2"/>
      </rPr>
      <t>hsa-miR-34c-5p</t>
    </r>
  </si>
  <si>
    <r>
      <t>hsa-miR-518a-5p;hsa-miR-6516-5p;hsa-miR-497-3p;hsa-miR-4709-5p;hsa-miR-5009-5p;hsa-miR-2110;hsa-miR-210-3p;hsa-miR-6804-5p;hsa-miR-548j-3p;hsa-miR-548ah-3p;</t>
    </r>
    <r>
      <rPr>
        <b/>
        <sz val="10"/>
        <color theme="1"/>
        <rFont val="Arial"/>
        <family val="2"/>
      </rPr>
      <t>hsa-miR-4657</t>
    </r>
    <r>
      <rPr>
        <sz val="10"/>
        <color theme="1"/>
        <rFont val="Arial"/>
        <family val="2"/>
      </rPr>
      <t>;hsa-miR-548a-5p;hsa-miR-4796-5p;hsa-let-7c-3p;hsa-miR-6780a-3p;hsa-miR-371b-5p;hsa-miR-548bb-5p</t>
    </r>
  </si>
  <si>
    <t>hsa04670</t>
  </si>
  <si>
    <t>hsa04390</t>
  </si>
  <si>
    <t>hsa04978</t>
  </si>
  <si>
    <t>hsa04360</t>
  </si>
  <si>
    <t>hsa05412</t>
  </si>
  <si>
    <t>hsa00565</t>
  </si>
  <si>
    <t>hsa04910</t>
  </si>
  <si>
    <r>
      <t>hsa-miR-520a-3p;hsa-miR-508-5p;hsa-miR-3190-3p;hsa-miR-4482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330-5p;hsa-miR-2116-3p;hsa-miR-92a-2-5p;hsa-miR-5196-3p;hsa-miR-331-3p;hsa-miR-548ae-3p;hsa-miR-664a-5p;hsa-miR-4755-3p;hsa-miR-6813-5p;hsa-miR-6824-3p;hsa-miR-301a-3p;hsa-miR-4723-5p;hsa-miR-499b-3p;hsa-miR-6878-5p;hsa-miR-17-3p;hsa-miR-548f-5p;hsa-miR-4483;hsa-miR-6779-5p;hsa-miR-129-1-3p;hsa-miR-7111-3p;hsa-miR-4527;hsa-miR-106a-5p</t>
    </r>
  </si>
  <si>
    <r>
      <t>hsa-miR-139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30c-1-3p;hsa-miR-3926;hsa-miR-8485;hsa-miR-6766-5p;hsa-miR-30a-3p;hsa-let-7b-5p;hsa-miR-130a-3p;hsa-miR-6742-3p;hsa-miR-3125</t>
    </r>
  </si>
  <si>
    <r>
      <t>hsa-miR-4775;hsa-miR-6873-3p;hsa-miR-1185-1-3p;hsa-miR-873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4483;hsa-miR-561-3p;hsa-miR-6894-5p;hsa-miR-5190;hsa-miR-939-3p;hsa-miR-4762-5p;hsa-miR-4789-3p;hsa-miR-548am-5p;hsa-miR-5189-5p;hsa-miR-3664-3p;hsa-miR-1261;hsa-miR-4459</t>
    </r>
  </si>
  <si>
    <r>
      <t>hsa-miR-548ar-3p;hsa-miR-619-5p;hsa-miR-548k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378j;hsa-miR-6817-3p;hsa-miR-6833-5p;hsa-miR-125a-5p;hsa-miR-5584-5p;hsa-miR-93-3p;hsa-miR-30b-5p;hsa-miR-96-5p;hsa-miR-876-5p;hsa-miR-6768-5p;hsa-miR-4761-5p</t>
    </r>
  </si>
  <si>
    <r>
      <t>hsa-miR-4484;hsa-miR-2116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583;hsa-miR-3194-3p;hsa-miR-10a-5p;hsa-miR-4477b;hsa-miR-181c-5p;hsa-miR-516b-5p;hsa-miR-218-2-3p;hsa-miR-6730-5p;hsa-miR-548a-5p;hsa-miR-10b-5p;hsa-miR-4646-5p;hsa-miR-499a-3p;hsa-miR-1273g-5p;hsa-miR-30d-3p</t>
    </r>
  </si>
  <si>
    <r>
      <t>hsa-miR-4277;hsa-miR-6885-3p;hsa-miR-6715b-5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449c-3p;hsa-miR-5001-3p;hsa-miR-376a-5p;hsa-miR-6865-3p;hsa-miR-4646-3p;hsa-miR-6819-5p;hsa-miR-1910-5p;hsa-miR-507;hsa-let-7c-3p;hsa-miR-4646-5p;hsa-miR-548h-3p;hsa-miR-4672;hsa-miR-3919;hsa-miR-876-5p</t>
    </r>
  </si>
  <si>
    <r>
      <t>hsa-miR-891b;hsa-miR-520e;hsa-miR-6750-3p;hsa-miR-490-5p;hsa-miR-372-3p;hsa-miR-660-3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6763-3p;hsa-miR-1273g-3p;hsa-miR-1273g-5p;hsa-miR-338-5p</t>
    </r>
  </si>
  <si>
    <r>
      <t>hsa-miR-15b-5p;hsa-miR-1537-5p;hsa-miR-6729-3p;hsa-miR-30c-1-3p;hsa-miR-935;hsa-miR-32-3p;hsa-miR-758-3p;hsa-miR-6505-3p;hsa-miR-939-5p;hsa-miR-7114-5p;hsa-miR-4521;</t>
    </r>
    <r>
      <rPr>
        <b/>
        <sz val="11"/>
        <color theme="1"/>
        <rFont val="Arial"/>
        <family val="2"/>
      </rPr>
      <t>hsa-miR-4492</t>
    </r>
  </si>
  <si>
    <r>
      <t>hsa-miR-3140-5p;hsa-miR-3613-3p;hsa-miR-495-3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6879-5p;hsa-miR-548as-5p;hsa-miR-671-5p;hsa-miR-548z;hsa-miR-377-5p;hsa-miR-4747-5p;hsa-miR-1261;hsa-miR-7-1-3p</t>
    </r>
  </si>
  <si>
    <r>
      <t>hsa-miR-6829-5p;hsa-miR-6805-5p;hsa-miR-508-3p;hsa-miR-6855-3p;hsa-miR-3916;hsa-miR-330-3p;hsa-miR-1296-3p;hsa-miR-892c-3p;hsa-miR-6510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374b-5p;hsa-miR-4728-5p;hsa-miR-548ae-5p;hsa-miR-548h-5p;hsa-miR-5001-3p;hsa-miR-6795-5p;hsa-miR-188-5p;hsa-miR-548b-3p;hsa-miR-98-3p;hsa-miR-371a-5p;hsa-miR-194-5p;hsa-miR-3907;hsa-miR-488-5p;hsa-miR-4423-5p;hsa-miR-6750-5p;hsa-miR-20a-3p;hsa-miR-6840-3p;hsa-miR-4723-5p;hsa-miR-4502;hsa-miR-3139;hsa-miR-760;hsa-miR-502-3p</t>
    </r>
  </si>
  <si>
    <r>
      <t>hsa-miR-3688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6813-5p;hsa-miR-6805-3p;hsa-miR-508-5p;hsa-miR-1304-5p;hsa-miR-4649-3p</t>
    </r>
  </si>
  <si>
    <r>
      <t>hsa-miR-497-3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103a-2-5p;hsa-miR-3682-5p;hsa-miR-215-3p;hsa-miR-26a-5p;hsa-miR-548aT-5p;hsa-miR-133b;hsa-miR-1277-3p;hsa-miR-6749-3p;hsa-miR-548o-5p;hsa-miR-6876-5p;hsa-miR-542-3p;hsa-miR-5692c;hsa-miR-6513-3p</t>
    </r>
  </si>
  <si>
    <r>
      <t>hsa-miR-182-3p;hsa-miR-671-5p;hsa-miR-6720-5p;hsa-miR-6879-3p;hsa-miR-7843-5p;hsa-miR-659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3688-3p;hsa-miR-1304-3p;hsa-miR-3165;hsa-miR-885-5p;hsa-miR-4455;hsa-miR-3122;hsa-miR-548ae-3p;hsa-miR-155-5p;hsa-miR-326;hsa-miR-1224-3p;hsa-miR-944;hsa-miR-6814-5p;hsa-miR-5697;hsa-miR-27a-5p;hsa-miR-6856-5p;hsa-miR-6736-3p;hsa-miR-513c-3p;hsa-miR-6782-3p;hsa-miR-362-5p;hsa-miR-6767-3p</t>
    </r>
  </si>
  <si>
    <t>FURIN</t>
  </si>
  <si>
    <t>RWDD1</t>
  </si>
  <si>
    <t>EIF3M</t>
  </si>
  <si>
    <t>MRPS11</t>
  </si>
  <si>
    <t>hsa03010</t>
  </si>
  <si>
    <t>ANKRD42</t>
  </si>
  <si>
    <t>RPL14</t>
  </si>
  <si>
    <t>RPL27A</t>
  </si>
  <si>
    <t>RPL28</t>
  </si>
  <si>
    <t>MRPL52</t>
  </si>
  <si>
    <t>EIF1AD</t>
  </si>
  <si>
    <t>CNOT6L</t>
  </si>
  <si>
    <t>hsa03018</t>
  </si>
  <si>
    <t>AIRE</t>
  </si>
  <si>
    <t>hsa04120</t>
  </si>
  <si>
    <t>EIF4A3</t>
  </si>
  <si>
    <t>hsa03040</t>
  </si>
  <si>
    <t>CHCHD1</t>
  </si>
  <si>
    <t>POLR2D</t>
  </si>
  <si>
    <t>hsa05169</t>
  </si>
  <si>
    <t>UHMK1</t>
  </si>
  <si>
    <t>SESN2</t>
  </si>
  <si>
    <t>hsa04150</t>
  </si>
  <si>
    <r>
      <t>hsa-miR-15b-5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6804-5p;hsa-miR-3912-5p;hsa-miR-219a-5p;hsa-miR-4720-5p;hsa-miR-4723-5p;hsa-miR-4286;hsa-miR-6724-5p;hsa-miR-6783-3p</t>
    </r>
  </si>
  <si>
    <r>
      <t>hsa-miR-197-3p;hsa-miR-371b-3p;hsa-miR-6781-3p;hsa-miR-105-5p;hsa-miR-96-5p;hsa-miR-580-5p;hsa-miR-1288-3p;hsa-miR-374b-5p;hsa-miR-665;hsa-miR-892b;hsa-miR-4649-3p;hsa-miR-223-5p;hsa-miR-1273h-5p;hsa-miR-4755-3p;hsa-miR-652-3p;hsa-miR-6868-3p;hsa-miR-4789-3p;hsa-miR-2115-3p;hsa-miR-4423-5p;hsa-miR-17-5p;hsa-miR-3616-5p;hsa-miR-597-5p;hsa-miR-5693;hsa-miR-7-1-3p;hsa-miR-16-1-3p;hsa-miR-4668-5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7107-3p;hsa-miR-485-3p;hsa-miR-4781-3p;hsa-miR-6740-5p</t>
    </r>
  </si>
  <si>
    <r>
      <t>hsa-miR-132-3p;hsa-miR-616-5p;hsa-miR-215-5p;hsa-miR-590-3p;hsa-miR-7854-3p;hsa-miR-2114-3p;hsa-miR-549a;hsa-miR-193b-5p;hsa-miR-454-3p;hsa-miR-6769b-3p;hsa-miR-1296-5p;hsa-miR-6732-3p;hsa-miR-4446-3p;hsa-miR-369-3p;hsa-miR-6875-3p;hsa-miR-4659b-3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6734-3p;hsa-miR-4672;hsa-miR-3622a-3p;hsa-miR-197-5p;hsa-miR-212-3p;hsa-miR-138-1-3p</t>
    </r>
  </si>
  <si>
    <r>
      <t>hsa-miR-4435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6791-3p;hsa-miR-6842-3p;hsa-miR-6802-5p;hsa-miR-27a-5p;hsa-miR-1273e;hsa-miR-6856-5p;hsa-miR-23a-3p;hsa-miR-548q;hsa-miR-4685-3p;hsa-miR-6512-3p;hsa-miR-1913;hsa-miR-4482-5p;hsa-miR-130a-3p;hsa-miR-5706;hsa-miR-4638-3p;hsa-miR-5586-5p</t>
    </r>
  </si>
  <si>
    <r>
      <t>hsa-miR-548ar-3p;hsa-miR-503-3p;hsa-miR-6833-5p;hsa-miR-548f-5p;hsa-miR-4662a-5p;hsa-miR-3170;hsa-miR-532-3p;hsa-miR-579-3p;hsa-miR-1298-5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548am-5p;hsa-miR-5003-5p;hsa-miR-323a-3p;hsa-miR-6820-3p;hsa-miR-369-3p;hsa-miR-489-3p;hsa-miR-508-5p</t>
    </r>
  </si>
  <si>
    <r>
      <t>hsa-miR-6866-5p;hsa-miR-5003-5p;hsa-miR-3663-5p;hsa-miR-204-3p;hsa-miR-6823-5p;hsa-miR-5003-3p;hsa-miR-760;hsa-miR-6795-5p;hsa-miR-4656;hsa-miR-483-5p;hsa-miR-4511;hsa-miR-4755-3p;hsa-miR-3160-3p;hsa-miR-5586-3p;hsa-miR-219a-5p;hsa-miR-202-5p;hsa-miR-6511b-5p;hsa-miR-6761-5p;hsa-miR-3926;hsa-let-7c-3p;hsa-miR-6826-3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548z;hsa-miR-6505-5p</t>
    </r>
  </si>
  <si>
    <r>
      <t>hsa-miR-3155a;hsa-miR-3187-3p;hsa-miR-6805-5p;hsa-miR-6769b-5p;hsa-miR-214-5p;hsa-miR-4795-3p;hsa-miR-1304-5p;hsa-miR-6130;hsa-miR-6728-3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484;hsa-miR-6859-5p;hsa-miR-30c-2-3p;hsa-miR-548an;hsa-miR-548at-3p;hsa-miR-4677-5p;hsa-miR-3942-3p;hsa-miR-6781-3p;hsa-miR-7977;hsa-miR-23b-3p;hsa-miR-5695;hsa-miR-6890-3p;hsa-miR-6753-3p;hsa-miR-6514-3p;hsa-miR-6501-5p</t>
    </r>
  </si>
  <si>
    <r>
      <t>hsa-miR-4709-5p;hsa-miR-6805-5p;hsa-miR-2355-5p;hsa-miR-4685-3p;hsa-miR-5011-3p;hsa-miR-6728-3p;hsa-miR-15b-5p;hsa-miR-548b-5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6774-5p;hsa-miR-4435;hsa-miR-3142;hsa-miR-6818-5p;hsa-miR-4667-3p;hsa-miR-196a-3p;hsa-miR-30b-3p;hsa-miR-767-5p;hsa-miR-3160-3p;hsa-miR-766-3p;hsa-miR-1243;hsa-miR-194-3p;hsa-miR-4721;hsa-miR-501-3p;hsa-miR-6877-3p;hsa-miR-3180-5p;hsa-miR-6819-3p;hsa-miR-3150a-3p;hsa-miR-548aj-5p;hsa-miR-3913-3p;hsa-let-7a-3p;hsa-miR-1915-3p;hsa-miR-1915-5p;hsa-miR-542-3p;hsa-miR-6894-5p;hsa-miR-4644</t>
    </r>
  </si>
  <si>
    <r>
      <t>hsa-miR-664a-5p;hsa-miR-2116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6832-3p;hsa-miR-4433b-5p;hsa-miR-512-3p;hsa-miR-22-5p</t>
    </r>
  </si>
  <si>
    <r>
      <t>hsa-miR-4653-5p;hsa-miR-6721-5p;hsa-miR-5685;hsa-miR-7110-3p;hsa-miR-6764-5p;hsa-miR-6130;hsa-miR-3191-5p;hsa-miR-548x-5p;hsa-miR-548g-5p;hsa-miR-4740-3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4742-5p;hsa-miR-4672;hsa-miR-548ai;hsa-miR-6845-5p;hsa-miR-7703;hsa-miR-6797-5p;hsa-miR-4748;hsa-miR-221-5p;hsa-miR-548ay-5p;hsa-miR-4484;hsa-miR-6862-3p;hsa-miR-548p</t>
    </r>
  </si>
  <si>
    <r>
      <t>hsa-miR-215-5p;hsa-miR-195-3p;hsa-miR-548o-5p;hsa-miR-1287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653-3p;hsa-miR-935;hsa-miR-548g-3p;hsa-miR-6730-3p;hsa-miR-4667-5p;hsa-miR-4458;hsa-miR-3162-3p;hsa-miR-4503;hsa-miR-6813-5p;hsa-miR-5087;hsa-let-7f-1-3p;hsa-miR-3922-5p;hsa-miR-499b-5p;hsa-miR-4761-5p;hsa-miR-1284;hsa-miR-92a-1-5p;hsa-miR-4644</t>
    </r>
  </si>
  <si>
    <r>
      <t>hsa-miR-2115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3194-3p;hsa-miR-19b-1-5p;hsa-miR-7111-5p;hsa-miR-4640-5p;hsa-miR-4733-3p;hsa-miR-509-5p;hsa-miR-7977;hsa-miR-149-3p;hsa-miR-4725-3p</t>
    </r>
  </si>
  <si>
    <r>
      <t>hsa-miR-4649-5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6742-3p;hsa-miR-944;hsa-miR-4688</t>
    </r>
  </si>
  <si>
    <r>
      <t>hsa-miR-25-3p;hsa-miR-26b-3p;hsa-miR-4756-3p;hsa-miR-6876-5p;</t>
    </r>
    <r>
      <rPr>
        <b/>
        <sz val="11"/>
        <color theme="1"/>
        <rFont val="Arial"/>
        <family val="2"/>
      </rPr>
      <t>hsa-miR-34b-3p</t>
    </r>
  </si>
  <si>
    <r>
      <t>hsa-miR-3934-5p;hsa-miR-548e-5p;hsa-miR-6827-3p;hsa-miR-6832-5p;hsa-miR-6851-5p;hsa-miR-141-3p;hsa-miR-550a-3-5p;hsa-miR-129-5p;hsa-miR-583;hsa-miR-3164;hsa-miR-4458;hsa-miR-615-3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4651;hsa-miR-93-5p;hsa-miR-6737-5p;hsa-miR-6513-3p;hsa-miR-3074-3p;hsa-miR-4677-5p;hsa-miR-371a-5p;hsa-miR-1233-3p;hsa-miR-373-3p;hsa-miR-335-3p;hsa-miR-548am-3p;hsa-miR-3170;hsa-miR-4766-3p;hsa-miR-1271-3p;hsa-miR-4448;hsa-miR-1249-3p</t>
    </r>
  </si>
  <si>
    <r>
      <t>hsa-miR-3653-3p;hsa-miR-490-5p;hsa-miR-152-3p;hsa-miR-18b-5p;hsa-miR-1185-2-3p;hsa-miR-141-3p;hsa-miR-6796-3p;hsa-miR-548j-5p;hsa-miR-5683;hsa-miR-185-5p;hsa-miR-100-3p;hsa-miR-5187-5p;hsa-miR-7845-5p;hsa-miR-4452;hsa-miR-6505-5p;hsa-miR-149-3p;hsa-miR-7156-5p;hsa-miR-3126-5p;hsa-miR-34a-3p;hsa-miR-182-5p;hsa-miR-6738-3p;hsa-miR-6801-3p;hsa-miR-98-3p;hsa-miR-6797-5p;hsa-miR-1323;hsa-miR-3150a-3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500a-5p;hsa-miR-183-3p;hsa-miR-627-3p;hsa-miR-3159</t>
    </r>
  </si>
  <si>
    <r>
      <t>hsa-miR-23b-3p;hsa-miR-1228-3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373-3p;hsa-miR-4717-3p;hsa-miR-5695;hsa-miR-4516;hsa-miR-301a-3p;hsa-miR-877-3p;hsa-miR-4429;hsa-miR-4797-3p;hsa-miR-7110-3p;hsa-miR-6878-5p;hsa-miR-550a-5p;hsa-miR-3130-3p;hsa-miR-1276</t>
    </r>
  </si>
  <si>
    <t>hsa04722</t>
  </si>
  <si>
    <t>hsa04668</t>
  </si>
  <si>
    <t>hsa00140</t>
  </si>
  <si>
    <t>hsa04926</t>
  </si>
  <si>
    <t>hsa04144</t>
  </si>
  <si>
    <t>hsa04380</t>
  </si>
  <si>
    <t>hsa04015</t>
  </si>
  <si>
    <t>hsa05418</t>
  </si>
  <si>
    <t>hsa04915</t>
  </si>
  <si>
    <t>SPN</t>
  </si>
  <si>
    <t>IL7R</t>
  </si>
  <si>
    <t>PSMC4</t>
  </si>
  <si>
    <t>SKP1</t>
  </si>
  <si>
    <t>TRAF6</t>
  </si>
  <si>
    <t>CD3E</t>
  </si>
  <si>
    <t>GREM1</t>
  </si>
  <si>
    <t>ABR</t>
  </si>
  <si>
    <t>IRAK3</t>
  </si>
  <si>
    <t>NDFIP1</t>
  </si>
  <si>
    <t>LTA</t>
  </si>
  <si>
    <t>CYP19A1</t>
  </si>
  <si>
    <t>CD4</t>
  </si>
  <si>
    <t>ARRB2</t>
  </si>
  <si>
    <t>WDFY1</t>
  </si>
  <si>
    <t>WIPF2</t>
  </si>
  <si>
    <t>SERPINB9</t>
  </si>
  <si>
    <t>CSF3R</t>
  </si>
  <si>
    <t>CDC73</t>
  </si>
  <si>
    <t>MAFB</t>
  </si>
  <si>
    <t>THPO</t>
  </si>
  <si>
    <t>NF1</t>
  </si>
  <si>
    <t>LAG3</t>
  </si>
  <si>
    <t>hsa-miR-4492</t>
  </si>
  <si>
    <t>LILRA1</t>
  </si>
  <si>
    <t>TRAT1</t>
  </si>
  <si>
    <t>PRKD2</t>
  </si>
  <si>
    <t>SUMO1</t>
  </si>
  <si>
    <t>HSPA1B</t>
  </si>
  <si>
    <r>
      <t>hsa-miR-6810-3p;hsa-miR-6844;hsa-miR-1914-3p;hsa-miR-629-3p;hsa-miR-6749-3p;hsa-miR-10a-5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2113;hsa-miR-548j-3p;hsa-miR-942-3p;hsa-miR-4684-5p;hsa-miR-3913-5p;hsa-miR-365a-5p;hsa-miR-4803;hsa-miR-10b-5p;hsa-miR-6126;hsa-miR-6840-3p;hsa-miR-7976;hsa-miR-34a-3p;hsa-miR-4644;hsa-miR-6501-3p</t>
    </r>
  </si>
  <si>
    <r>
      <t>hsa-miR-4758-5p;hsa-miR-5003-3p;hsa-miR-6832-3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4695-3p;hsa-miR-5009-5p;hsa-miR-548o-3p;hsa-miR-202-5p;hsa-miR-3529-3p;hsa-miR-940;hsa-miR-6769a-3p;hsa-miR-507;hsa-miR-3192-5p;hsa-miR-6866-3p;hsa-miR-4532;hsa-miR-342-5p</t>
    </r>
  </si>
  <si>
    <r>
      <t>hsa-miR-141-5p;hsa-miR-3150b-3p;hsa-miR-6854-5p;hsa-miR-4489;hsa-miR-7110-5p;hsa-miR-6873-5p;hsa-miR-151a-3p;hsa-miR-4762-3p;hsa-miR-6820-3p;hsa-miR-33b-5p;hsa-miR-550a-3-5p;hsa-miR-4701-3p;hsa-miR-2114-3p;hsa-miR-1231;hsa-miR-1296-5p;hsa-miR-5692c;hsa-miR-92a-2-5p;hsa-miR-6505-5p;hsa-miR-6764-3p;hsa-miR-223-5p;hsa-miR-29a-3p;hsa-miR-6869-5p;hsa-miR-548at-5p;hsa-miR-7111-3p;hsa-miR-3140-3p;hsa-miR-6884-5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6779-5p;hsa-miR-6895-3p;hsa-miR-3617-5p;hsa-miR-3175;hsa-miR-23c;hsa-miR-6748-5p;hsa-miR-6514-3p;hsa-miR-376c-3p;hsa-miR-6886-3p;hsa-miR-6862-3p;hsa-miR-6737-3p</t>
    </r>
  </si>
  <si>
    <r>
      <t>hsa-miR-548aq-3p;hsa-miR-10b-3p;hsa-miR-508-5p;hsa-miR-6720-5p;hsa-miR-5588-5p;hsa-miR-4733-3p;hsa-miR-33a-5p;hsa-miR-3190-3p;hsa-miR-6842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6505-5p;hsa-miR-6730-3p;hsa-miR-4667-5p;hsa-miR-4510;hsa-miR-4659a-3p;hsa-miR-223-3p;hsa-miR-548ab;hsa-miR-19b-3p;hsa-miR-6801-5p;hsa-miR-3685;hsa-miR-3664-5p;hsa-miR-6769a-5p;hsa-miR-329-3p;hsa-miR-758-3p;hsa-miR-4421;hsa-miR-4763-3p</t>
    </r>
  </si>
  <si>
    <r>
      <t>hsa-miR-2392;hsa-miR-1185-5p;hsa-miR-6800-3p;hsa-miR-548am-5p;hsa-miR-4778-3p;hsa-miR-4758-5p;hsa-miR-3166;hsa-miR-26b-5p;hsa-miR-6806-3p;hsa-miR-874-5p;hsa-miR-4667-5p;hsa-miR-515-5p;hsa-miR-4458;hsa-miR-1224-3p;hsa-miR-6751-3p;hsa-miR-6769a-5p;hsa-miR-5693;hsa-miR-6807-5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4695-3p;hsa-miR-1255a;hsa-miR-6756-3p;hsa-miR-514a-5p</t>
    </r>
  </si>
  <si>
    <r>
      <t>hsa-miR-484;hsa-miR-3177-5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23a-5p;hsa-miR-371b-5p;hsa-miR-182-3p;hsa-miR-4489;hsa-miR-152-5p;hsa-miR-6782-3p;hsa-miR-4713-3p;hsa-miR-493-5p</t>
    </r>
  </si>
  <si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219a-1-3p;hsa-miR-660-3p;hsa-miR-6848-5p;hsa-miR-6826-3p;hsa-miR-1248;hsa-miR-125a-3p</t>
    </r>
  </si>
  <si>
    <r>
      <t>hsa-miR-491-5p;hsa-miR-616-5p;hsa-miR-136-3p;hsa-miR-6835-3p;hsa-miR-8485;hsa-miR-4715-3p;hsa-miR-214-3p;hsa-miR-5003-3p;hsa-miR-6732-3p;hsa-miR-4507;hsa-miR-4452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4656;hsa-miR-6866-5p;hsa-miR-4510;hsa-miR-182-5p;hsa-miR-3194-5p;hsa-miR-29c-3p;hsa-miR-3194-3p;hsa-miR-548bb-3p;hsa-miR-6733-5p;hsa-miR-6858-5p;hsa-miR-6126;hsa-miR-5696;hsa-miR-629-3p;hsa-miR-23b-5p;hsa-miR-3170;hsa-miR-1234-3p;hsa-miR-548aT-5p;hsa-miR-6890-5p;hsa-miR-5584-3p;hsa-miR-3153;hsa-miR-4793-3p;hsa-miR-7151-5p;hsa-miR-545-5p;hsa-miR-3173-3p;hsa-miR-6886-3p;hsa-miR-551b-5p;hsa-miR-6798-3p;hsa-miR-487a-3p;hsa-miR-6884-3p</t>
    </r>
  </si>
  <si>
    <r>
      <t>hsa-miR-5088-5p;hsa-miR-2115-5p;hsa-miR-1229-5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450a-2-3p;hsa-miR-1303;hsa-miR-500b-3p;hsa-miR-548aa;hsa-miR-664a-5p;hsa-miR-23c;hsa-miR-371a-5p;hsa-miR-605-5p;hsa-miR-7114-3p;hsa-miR-424-5p;hsa-miR-3122;hsa-miR-1262;hsa-miR-548az-5p;hsa-miR-548g-3p;hsa-miR-4672</t>
    </r>
  </si>
  <si>
    <r>
      <t>hsa-miR-345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548ae-5p;hsa-miR-548h-5p;hsa-miR-6828-5p;hsa-miR-3680-3p;hsa-miR-1287-5p;hsa-miR-1273f;hsa-miR-4733-3p;hsa-miR-3192-5p</t>
    </r>
  </si>
  <si>
    <r>
      <t>hsa-miR-1323;hsa-miR-6833-5p;hsa-miR-6837-5p;hsa-miR-3152-3p;hsa-miR-3943;hsa-miR-140-5p;hsa-miR-561-3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4803;hsa-miR-548aj-3p;hsa-miR-3617-3p;hsa-miR-3064-5p;hsa-miR-6844;hsa-miR-6752-3p</t>
    </r>
  </si>
  <si>
    <r>
      <t>hsa-miR-548bb-3p;hsa-miR-125b-2-3p;hsa-miR-2467-3p;hsa-miR-4469;hsa-miR-301a-5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5698;hsa-miR-4662a-5p;hsa-miR-4659b-3p;hsa-miR-6890-5p;hsa-miR-548c-3p;hsa-miR-4642;hsa-miR-7705;hsa-miR-5002-5p;hsa-miR-4515</t>
    </r>
  </si>
  <si>
    <r>
      <t>hsa-miR-2116-5p;hsa-miR-6515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545-3p;hsa-miR-548j-3p;hsa-miR-203b-3p;hsa-miR-5008-3p;hsa-miR-4684-5p;hsa-miR-607;hsa-miR-6815-5p;hsa-miR-572;hsa-miR-4752;hsa-miR-144-3p;hsa-miR-30d-3p</t>
    </r>
  </si>
  <si>
    <r>
      <t>hsa-miR-139-5p;hsa-miR-1229-3p;hsa-miR-150-5p;hsa-miR-210-5p;hsa-miR-6810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581;hsa-miR-4728-5p;hsa-miR-3909;hsa-miR-6511a-5p;hsa-miR-4794;hsa-miR-4510;hsa-miR-3194-3p;hsa-miR-301a-3p;hsa-miR-6893-5p;hsa-miR-629-5p;hsa-miR-4683;hsa-miR-4767;hsa-miR-193a-5p;hsa-miR-1290;hsa-miR-4753-3p;hsa-miR-518a-5p;hsa-miR-548n;hsa-miR-561-5p;hsa-miR-5695;hsa-miR-3200-5p;hsa-miR-3174;hsa-miR-363-5p;hsa-miR-6737-3p;hsa-miR-362-3p</t>
    </r>
  </si>
  <si>
    <t>hsa05010</t>
  </si>
  <si>
    <t>hsa04080</t>
  </si>
  <si>
    <r>
      <t>hsa-miR-3155a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3130-5p;hsa-miR-3199;hsa-miR-6787-3p;hsa-miR-2355-5p</t>
    </r>
  </si>
  <si>
    <r>
      <t>hsa-miR-3691-3p;hsa-miR-6769b-5p;hsa-miR-6855-3p;hsa-miR-625-5p;hsa-miR-548ah-3p;hsa-miR-6515-3p;hsa-miR-455-5p;hsa-miR-142-5p;hsa-miR-1291;hsa-miR-5700;hsa-miR-6752-3p;hsa-miR-548bb-3p;hsa-miR-574-3p;</t>
    </r>
    <r>
      <rPr>
        <b/>
        <sz val="11"/>
        <color theme="1"/>
        <rFont val="Arial"/>
        <family val="2"/>
      </rPr>
      <t>hsa-miR-6716-3p</t>
    </r>
    <r>
      <rPr>
        <sz val="11"/>
        <color theme="1"/>
        <rFont val="Arial"/>
        <family val="2"/>
      </rPr>
      <t>;hsa-miR-548ax;hsa-miR-190a-5p;hsa-miR-3140-3p;hsa-miR-6834-5p;hsa-miR-378a-5p;hsa-miR-1277-5p;hsa-miR-3912-5p;hsa-miR-33b-5p;hsa-let-7a-3p;hsa-miR-1271-5p;hsa-miR-4646-5p</t>
    </r>
  </si>
  <si>
    <r>
      <t>hsa-miR-6768-5p;hsa-miR-3155a;hsa-miR-484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1237-3p;hsa-miR-4799-3p;hsa-miR-4477a;hsa-miR-2113;hsa-miR-4750-5p;hsa-miR-4690-5p;hsa-miR-6828-5p;hsa-miR-423-5p;hsa-miR-1299;hsa-miR-6840-5p;hsa-miR-627-3p;hsa-miR-5001-5p;hsa-miR-3064-5p;hsa-miR-874-5p;hsa-miR-208b-3p</t>
    </r>
  </si>
  <si>
    <r>
      <t>hsa-miR-379-3p;hsa-miR-203b-3p;hsa-miR-138-2-3p;hsa-miR-216a-3p;hsa-miR-4715-3p;hsa-miR-15a-3p;hsa-miR-556-3p;hsa-miR-24-3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6730-5p;hsa-miR-5088-3p;hsa-miR-2114-5p;hsa-miR-4728-5p;hsa-miR-628-5p;hsa-miR-34a-3p;hsa-miR-1225-5p;hsa-miR-1224-5p;hsa-miR-2115-5p;hsa-miR-6851-3p;hsa-miR-3194-3p;hsa-miR-16-2-3p;hsa-miR-766-5p;hsa-miR-766-3p;hsa-miR-202-5p;hsa-miR-4668-5p;hsa-miR-4748;hsa-miR-488-5p;hsa-miR-498;hsa-miR-6780a-3p;hsa-miR-5002-5p;hsa-miR-181b-3p;hsa-miR-216b-5p;hsa-miR-6835-5p;hsa-miR-5581-5p;hsa-miR-450a-1-3p;hsa-miR-545-5p;hsa-miR-4802-3p;hsa-miR-502-3p</t>
    </r>
  </si>
  <si>
    <r>
      <t>hsa-miR-4435;hsa-miR-578;hsa-miR-6757-3p;hsa-miR-100-3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584-3p;hsa-miR-1271-3p;hsa-miR-877-5p;hsa-miR-545-5p;hsa-miR-3133;hsa-miR-499a-3p;hsa-miR-3145-3p;hsa-miR-6723-5p</t>
    </r>
  </si>
  <si>
    <r>
      <t>hsa-miR-6515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6868-3p;hsa-miR-4795-3p;hsa-miR-224-3p;hsa-miR-6728-5p;hsa-miR-138-1-3p;hsa-miR-6742-5p</t>
    </r>
  </si>
  <si>
    <r>
      <t>hsa-miR-449b-3p;hsa-miR-3155b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2467-3p;hsa-miR-7112-3p;hsa-miR-19a-5p;hsa-miR-6768-5p;hsa-miR-3163;hsa-miR-3652;hsa-miR-7109-5p;hsa-miR-4690-5p;hsa-miR-4724-5p;hsa-miR-3616-5p;hsa-miR-3145-3p;hsa-miR-5701</t>
    </r>
  </si>
  <si>
    <r>
      <t>hsa-miR-18a-5p;hsa-miR-3653-3p;hsa-miR-382-5p;hsa-miR-125a-5p;hsa-miR-1972;hsa-miR-1278;hsa-miR-216a-5p;hsa-miR-3192-5p;hsa-miR-5680;hsa-miR-6828-3p;hsa-miR-619-5p;hsa-miR-2116-5p;hsa-miR-4661-3p;hsa-miR-6734-5p;hsa-miR-4755-5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1294;hsa-miR-6750-3p;hsa-miR-6868-3p;hsa-miR-766-3p;hsa-miR-145-5p;hsa-miR-5579-3p;hsa-miR-3140-3p;hsa-miR-4774-5p;hsa-miR-655-3p;hsa-miR-548bb-5p;hsa-miR-4676-3p;hsa-miR-4524a-5p;hsa-miR-892a;hsa-miR-16-1-3p;hsa-miR-3681-5p;hsa-miR-6768-5p;hsa-miR-4695-3p;hsa-miR-181a-2-3p;hsa-miR-155-5p;hsa-miR-17-5p;hsa-miR-607;hsa-miR-3925-5p</t>
    </r>
  </si>
  <si>
    <r>
      <t>hsa-miR-374a-3p;hsa-miR-548a-5p;hsa-miR-199a-5p;hsa-miR-5088-3p;hsa-miR-548ac;hsa-miR-1229-3p;hsa-miR-3617-5p;</t>
    </r>
    <r>
      <rPr>
        <b/>
        <sz val="11"/>
        <color theme="1"/>
        <rFont val="Arial"/>
        <family val="2"/>
      </rPr>
      <t>hsa-miR-6716-3p</t>
    </r>
    <r>
      <rPr>
        <sz val="11"/>
        <color theme="1"/>
        <rFont val="Arial"/>
        <family val="2"/>
      </rPr>
      <t>;hsa-miR-4668-5p;hsa-miR-548a-3p;hsa-miR-3664-3p;hsa-miR-3124-3p;hsa-miR-767-5p;hsa-miR-3139;hsa-miR-148a-3p;hsa-miR-4691-5p</t>
    </r>
  </si>
  <si>
    <r>
      <t>hsa-miR-3194-5p;hsa-miR-3688-5p;hsa-miR-876-3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3940-5p</t>
    </r>
  </si>
  <si>
    <r>
      <t>hsa-miR-2467-3p;hsa-miR-2110;hsa-miR-1185-2-3p;hsa-miR-4775;hsa-miR-141-3p;hsa-miR-5088-5p;hsa-miR-7854-3p;hsa-miR-3672;hsa-miR-664b-3p;hsa-miR-182-3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544b;hsa-miR-3158-5p;hsa-miR-4511;hsa-miR-4667-3p;hsa-miR-3160-3p;hsa-miR-3074-5p;hsa-miR-1233-3p;hsa-miR-4721;hsa-miR-548ar-3p;hsa-let-7a-3p;hsa-miR-4648;hsa-miR-92a-1-5p;hsa-miR-6798-3p;hsa-miR-4424</t>
    </r>
  </si>
  <si>
    <r>
      <t>hsa-miR-6802-3p;hsa-miR-5096;hsa-miR-4687-5p;hsa-miR-5011-3p;hsa-miR-892c-3p;hsa-miR-4326;hsa-miR-6512-3p;hsa-miR-26b-5p;hsa-miR-143-5p;hsa-miR-5701;hsa-miR-486-5p;hsa-miR-135b-5p;hsa-miR-532-3p;hsa-miR-6869-5p;hsa-miR-5087;</t>
    </r>
    <r>
      <rPr>
        <b/>
        <sz val="11"/>
        <color theme="1"/>
        <rFont val="Arial"/>
        <family val="2"/>
      </rPr>
      <t>hsa-miR-6716-3p</t>
    </r>
    <r>
      <rPr>
        <sz val="11"/>
        <color theme="1"/>
        <rFont val="Arial"/>
        <family val="2"/>
      </rPr>
      <t>;hsa-miR-5579-3p;hsa-miR-4803;hsa-miR-4665-5p;hsa-miR-186-3p;hsa-miR-605-5p;hsa-miR-504-3p;hsa-miR-548i;hsa-miR-221-3p;hsa-miR-106b-5p;hsa-miR-4713-5p;hsa-miR-20a-5p;hsa-miR-6509-5p;hsa-miR-6748-5p;hsa-miR-636</t>
    </r>
  </si>
  <si>
    <r>
      <t>hsa-miR-619-5p;hsa-miR-3616-3p;hsa-miR-6849-3p;hsa-miR-3202;hsa-miR-378a-3p;hsa-miR-1304-3p;hsa-miR-610;hsa-miR-6861-5p;hsa-miR-204-5p;hsa-miR-6882-5p;hsa-miR-4755-5p;hsa-miR-450a-1-3p;hsa-miR-488-5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4423-5p;hsa-miR-4753-5p;hsa-miR-580-5p;hsa-miR-4254;hsa-miR-103a-3p;hsa-miR-199a-5p</t>
    </r>
  </si>
  <si>
    <t>MME</t>
  </si>
  <si>
    <t>hsa-miR-4709-5p;hsa-miR-6805-5p;hsa-miR-2355-5p;hsa-miR-4685-3p;hsa-miR-5011-3p;hsa-miR-6728-3p;hsa-miR-15b-5p;hsa-miR-548b-5p;hsa-miR-4492;hsa-miR-6774-5p;hsa-miR-4435;hsa-miR-3142;hsa-miR-6818-5p;hsa-miR-4667-3p;hsa-miR-196a-3p;hsa-miR-30b-3p;hsa-miR-767-5p;hsa-miR-3160-3p;hsa-miR-766-3p;hsa-miR-1243;hsa-miR-194-3p;hsa-miR-4721;hsa-miR-501-3p;hsa-miR-6877-3p;hsa-miR-3180-5p;hsa-miR-6819-3p;hsa-miR-3150a-3p;hsa-miR-548aj-5p;hsa-miR-3913-3p;hsa-let-7a-3p;hsa-miR-1915-3p;hsa-miR-1915-5p;hsa-miR-542-3p;hsa-miR-6894-5p;hsa-miR-4644</t>
  </si>
  <si>
    <t>APH1A</t>
  </si>
  <si>
    <t>NPEPPS</t>
  </si>
  <si>
    <t>CHRNA7</t>
  </si>
  <si>
    <t>APOE</t>
  </si>
  <si>
    <r>
      <t>hsa-miR-519d-5p;hsa-miR-4755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548i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5095;hsa-miR-429;hsa-miR-6802-5p;hsa-miR-30e-5p;hsa-miR-3154;hsa-miR-4646-5p</t>
    </r>
  </si>
  <si>
    <r>
      <t>hsa-miR-4653-5p;hsa-miR-6721-5p;hsa-miR-5685;hsa-miR-7110-3p;hsa-miR-6764-5p;hsa-miR-6130;hsa-miR-3191-5p;hsa-miR-548x-5p;hsa-miR-548g-5p;hsa-miR-4740-3p;hsa-miR-4657;hsa-miR-4742-5p;</t>
    </r>
    <r>
      <rPr>
        <b/>
        <sz val="11"/>
        <color theme="1"/>
        <rFont val="Arial"/>
        <family val="2"/>
      </rPr>
      <t>hsa-miR-4672</t>
    </r>
    <r>
      <rPr>
        <sz val="11"/>
        <color theme="1"/>
        <rFont val="Arial"/>
        <family val="2"/>
      </rPr>
      <t>;hsa-miR-548ai;hsa-miR-6845-5p;hsa-miR-7703;hsa-miR-6797-5p;hsa-miR-4748;hsa-miR-221-5p;hsa-miR-548ay-5p;hsa-miR-4484;hsa-miR-6862-3p;hsa-miR-548p</t>
    </r>
  </si>
  <si>
    <r>
      <t>hsa-miR-4712-3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1302;hsa-miR-520a-3p;hsa-miR-532-3p;hsa-miR-6769b-5p;hsa-miR-92a-2-5p;hsa-miR-214-3p;hsa-miR-331-3p;hsa-miR-4448;hsa-miR-3173-3p;hsa-miR-627-3p;hsa-miR-1343-5p;hsa-miR-1289;hsa-miR-6732-3p;hsa-miR-136-5p</t>
    </r>
  </si>
  <si>
    <r>
      <t>hsa-miR-497-5p;hsa-miR-548c-5p;hsa-miR-6836-5p;hsa-miR-4795-3p;hsa-miR-22-5p;hsa-miR-3663-5p;hsa-miR-4740-3p;hsa-miR-6515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548j-3p;hsa-miR-372-3p;hsa-miR-4539;hsa-miR-744-3p;hsa-miR-4531;hsa-miR-6752-3p;hsa-miR-520e;hsa-miR-3154;hsa-miR-377-3p;hsa-miR-1295b-3p;hsa-miR-7975;hsa-miR-944;hsa-miR-890;hsa-miR-7113-5p;hsa-miR-548f-5p;hsa-miR-3184-3p;hsa-miR-1273d;hsa-miR-6870-3p;hsa-miR-3189-3p;hsa-miR-92a-1-5p;hsa-miR-6501-5p;hsa-miR-551b-5p;hsa-miR-548s;hsa-miR-106a-5p;hsa-miR-1236-5p</t>
    </r>
  </si>
  <si>
    <r>
      <t>hsa-miR-539-3p;hsa-miR-548b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4796-3p;hsa-miR-3613-3p;hsa-miR-5087;hsa-miR-3164;hsa-miR-33b-5p;hsa-miR-4755-5p;hsa-miR-6799-3p;hsa-miR-218-2-3p;hsa-miR-4670-3p;hsa-miR-3126-3p;hsa-miR-664a-5p;hsa-miR-6720-3p;hsa-miR-6878-5p;hsa-miR-4526;hsa-miR-758-3p;hsa-miR-16-5p;hsa-miR-4753-3p;hsa-miR-30c-2-3p</t>
    </r>
  </si>
  <si>
    <r>
      <t>hsa-miR-4779;hsa-miR-580-3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6721-5p;hsa-miR-3125</t>
    </r>
  </si>
  <si>
    <t>hsa03440</t>
  </si>
  <si>
    <t>hsa04140</t>
  </si>
  <si>
    <t>hsa04060</t>
  </si>
  <si>
    <t>hsa04218</t>
  </si>
  <si>
    <t>hsa04630</t>
  </si>
  <si>
    <t>hsa04622</t>
  </si>
  <si>
    <t>hsa04620</t>
  </si>
  <si>
    <t>hsa05310</t>
  </si>
  <si>
    <t>CNTFR</t>
  </si>
  <si>
    <t>IL3RA</t>
  </si>
  <si>
    <t>IFNE</t>
  </si>
  <si>
    <t>IL1F10</t>
  </si>
  <si>
    <t>IRF5</t>
  </si>
  <si>
    <t>PXDN</t>
  </si>
  <si>
    <t>TRAF1</t>
  </si>
  <si>
    <t>TNFSF12</t>
  </si>
  <si>
    <t>CCL11</t>
  </si>
  <si>
    <t>GPR35</t>
  </si>
  <si>
    <t>DDX41</t>
  </si>
  <si>
    <t>TFPI</t>
  </si>
  <si>
    <t>hsa04610</t>
  </si>
  <si>
    <t>LYPD8</t>
  </si>
  <si>
    <t>AZU1</t>
  </si>
  <si>
    <t>SASH1</t>
  </si>
  <si>
    <t>BARD1</t>
  </si>
  <si>
    <t>FZR1</t>
  </si>
  <si>
    <t>ATG4B</t>
  </si>
  <si>
    <t>MDM2</t>
  </si>
  <si>
    <t>RNF166</t>
  </si>
  <si>
    <t>CUL3</t>
  </si>
  <si>
    <t>SH3D19</t>
  </si>
  <si>
    <t>SNX33</t>
  </si>
  <si>
    <t>RNF40</t>
  </si>
  <si>
    <t>SGTA</t>
  </si>
  <si>
    <t>LAMP3</t>
  </si>
  <si>
    <t>hsa04142</t>
  </si>
  <si>
    <r>
      <t>hsa-miR-335-3p;hsa-miR-548am-3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30c-1-3p;hsa-miR-548bb-3p;hsa-miR-4743-5p;hsa-miR-6733-5p;hsa-miR-513b-5p;hsa-miR-216a-3p;hsa-miR-548o-5p;hsa-miR-221-5p;hsa-miR-7974;hsa-miR-5581-5p</t>
    </r>
  </si>
  <si>
    <r>
      <t>hsa-miR-573;hsa-miR-136-3p;hsa-miR-5699-3p;hsa-miR-935;hsa-miR-1262;hsa-miR-3663-5p;hsa-miR-3619-3p;hsa-miR-3605-3p;hsa-miR-4722-5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5088-3p;hsa-miR-5590-5p;hsa-miR-2682-5p;hsa-miR-4724-5p;hsa-miR-5586-3p;hsa-miR-6513-5p;hsa-miR-5581-5p;hsa-miR-664a-5p;hsa-miR-301a-3p;hsa-miR-3926;hsa-miR-4747-5p;hsa-miR-6780a-3p;hsa-miR-6857-3p;hsa-miR-5586-5p;hsa-miR-4484;hsa-miR-339-5p;hsa-miR-548k;hsa-miR-6768-3p;hsa-miR-3678-3p;hsa-miR-6798-5p;hsa-miR-7113-3p;hsa-miR-511-3p;hsa-miR-192-3p</t>
    </r>
  </si>
  <si>
    <r>
      <t>hsa-miR-4492</t>
    </r>
    <r>
      <rPr>
        <sz val="11"/>
        <color theme="1"/>
        <rFont val="Arial"/>
        <family val="2"/>
      </rPr>
      <t>;hsa-miR-3184-5p;hsa-miR-6855-3p;hsa-miR-4745-3p;hsa-miR-6724-5p;hsa-miR-361-3p;hsa-miR-6842-3p</t>
    </r>
  </si>
  <si>
    <r>
      <t>hsa-miR-34b-3p</t>
    </r>
    <r>
      <rPr>
        <sz val="11"/>
        <color theme="1"/>
        <rFont val="Arial"/>
        <family val="2"/>
      </rPr>
      <t>;hsa-miR-6868-5p</t>
    </r>
  </si>
  <si>
    <r>
      <t>hsa-miR-3679-5p;hsa-miR-1229-3p;hsa-miR-1257;hsa-miR-3692-3p;hsa-miR-4482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6512-3p;hsa-miR-3167;hsa-miR-548ae-5p;hsa-miR-548h-5p;hsa-miR-2682-5p;hsa-miR-4531;hsa-miR-1224-5p;hsa-miR-937-5p;hsa-miR-3685;hsa-miR-140-5p;hsa-miR-186-5p;hsa-miR-1277-3p;hsa-miR-17-5p;hsa-miR-450b-3p;hsa-miR-660-5p;hsa-miR-548am-3p;hsa-miR-892a;hsa-miR-4662a-5p;hsa-miR-4720-5p;hsa-miR-4474-3p;hsa-miR-335-5p;hsa-miR-1289;hsa-miR-874-5p</t>
    </r>
  </si>
  <si>
    <r>
      <t>hsa-miR-2392;hsa-miR-4529-3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4455;hsa-miR-345-5p;hsa-miR-548ae-3p;hsa-miR-501-3p</t>
    </r>
  </si>
  <si>
    <r>
      <t>hsa-miR-4666a-5p;hsa-miR-1277-5p;hsa-miR-330-5p;hsa-miR-125b-2-3p;hsa-miR-6779-5p;hsa-miR-3074-3p;hsa-let-7a-3p;hsa-miR-3146;hsa-let-7d-5p;hsa-miR-4747-5p;hsa-miR-542-3p;hsa-miR-3064-5p;hsa-miR-4731-3p;</t>
    </r>
    <r>
      <rPr>
        <b/>
        <sz val="11"/>
        <color theme="1"/>
        <rFont val="Arial"/>
        <family val="2"/>
      </rPr>
      <t>hsa-miR-4492</t>
    </r>
  </si>
  <si>
    <r>
      <t>hsa-miR-4654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4668-3p</t>
    </r>
  </si>
  <si>
    <r>
      <t>hsa-miR-3682-3p;hsa-miR-548l;hsa-miR-298;hsa-miR-6835-3p;hsa-miR-374b-5p;hsa-miR-4799-5p;hsa-miR-4668-3p;hsa-miR-935;hsa-miR-106a-5p;hsa-miR-205-5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760;hsa-miR-1246;hsa-miR-574-5p;hsa-miR-3138;</t>
    </r>
    <r>
      <rPr>
        <b/>
        <sz val="11"/>
        <color theme="1"/>
        <rFont val="Arial"/>
        <family val="2"/>
      </rPr>
      <t>hsa-miR-34b-3p</t>
    </r>
  </si>
  <si>
    <r>
      <t>hsa-miR-6763-5p;</t>
    </r>
    <r>
      <rPr>
        <b/>
        <sz val="11"/>
        <color theme="1"/>
        <rFont val="Arial"/>
        <family val="2"/>
      </rPr>
      <t>hsa-miR-34c-5p</t>
    </r>
  </si>
  <si>
    <r>
      <t>hsa-miR-548c-3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4433b-5p;hsa-miR-625-5p;hsa-miR-485-3p;hsa-miR-548aa</t>
    </r>
  </si>
  <si>
    <r>
      <t>hsa-miR-4731-5p;hsa-miR-545-3p;hsa-miR-4795-3p;hsa-miR-6861-5p;hsa-miR-3653-5p;hsa-miR-3652;hsa-miR-1285-3p;hsa-miR-619-5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3619-5p;hsa-miR-204-5p;hsa-miR-1247-3p;hsa-miR-607;hsa-miR-940;hsa-miR-6810-3p;hsa-miR-146a-3p;hsa-miR-3664-3p;hsa-miR-597-3p;hsa-miR-6751-3p;hsa-miR-514a-3p;hsa-miR-6858-3p;hsa-miR-1236-3p;hsa-miR-5582-5p;hsa-miR-4474-3p;hsa-miR-6768-5p</t>
    </r>
  </si>
  <si>
    <r>
      <t>hsa-miR-23b-3p;hsa-miR-5787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548i;hsa-let-7f-2-3p;hsa-miR-548ae-3p;hsa-miR-320c;hsa-miR-548d-3p;hsa-miR-6855-3p;hsa-miR-30a-3p;hsa-miR-4658;hsa-miR-502-3p</t>
    </r>
  </si>
  <si>
    <r>
      <t>hsa-miR-4492</t>
    </r>
    <r>
      <rPr>
        <sz val="11"/>
        <color theme="1"/>
        <rFont val="Arial"/>
        <family val="2"/>
      </rPr>
      <t>;hsa-miR-219a-1-3p;hsa-miR-660-3p;hsa-miR-6848-5p;hsa-miR-6826-3p;hsa-miR-1248;hsa-miR-125a-3p</t>
    </r>
  </si>
  <si>
    <r>
      <t>hsa-miR-155-5p;hsa-miR-548a-3p;hsa-miR-1304-3p;hsa-miR-4774-5p;hsa-miR-31-3p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335-5p;hsa-miR-3140-3p;hsa-miR-548aj-3p;hsa-miR-580-3p;hsa-miR-4521;hsa-miR-33a-3p</t>
    </r>
  </si>
  <si>
    <r>
      <t>hsa-miR-2110;hsa-miR-1229-3p;hsa-miR-6720-5p;hsa-miR-4733-3p;hsa-miR-548h-3p;hsa-miR-149-3p;hsa-miR-7-5p;hsa-miR-4758-5p;hsa-miR-4707-3p;hsa-miR-4728-5p;hsa-miR-3652;</t>
    </r>
    <r>
      <rPr>
        <b/>
        <sz val="11"/>
        <color theme="1"/>
        <rFont val="Arial"/>
        <family val="2"/>
      </rPr>
      <t>hsa-miR-4657</t>
    </r>
    <r>
      <rPr>
        <sz val="11"/>
        <color theme="1"/>
        <rFont val="Arial"/>
        <family val="2"/>
      </rPr>
      <t>;hsa-miR-4640-5p;hsa-miR-30b-3p;hsa-miR-7851-3p;hsa-miR-548aa;hsa-miR-6814-5p;hsa-miR-4786-3p;hsa-miR-6511b-5p;hsa-miR-6801-5p;hsa-miR-4745-3p;hsa-miR-5690;hsa-miR-335-3p;hsa-miR-4446-3p;hsa-miR-6895-3p;hsa-miR-744-5p;hsa-miR-542-3p</t>
    </r>
  </si>
  <si>
    <r>
      <t>hsa-miR-3187-5p;hsa-miR-1305;hsa-miR-6740-3p;hsa-miR-527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6827-5p;hsa-miR-744-5p;hsa-miR-10a-5p;hsa-miR-4691-5p;hsa-miR-7112-5p;hsa-miR-4731-5p;hsa-miR-4697-3p;hsa-miR-4723-5p;hsa-miR-10b-5p;hsa-miR-424-5p;hsa-miR-4740-5p;hsa-miR-548az-5p;hsa-miR-5581-5p;hsa-miR-612;hsa-miR-4683</t>
    </r>
  </si>
  <si>
    <r>
      <t>hsa-miR-513b-5p;hsa-miR-1285-3p;hsa-miR-548aj-3p;hsa-miR-6828-3p;hsa-miR-100-3p;hsa-miR-3182;hsa-miR-3913-5p;hsa-miR-653-3p;hsa-miR-4452;hsa-miR-652-5p;hsa-miR-6799-5p;hsa-miR-5003-3p;hsa-miR-548at-3p;hsa-miR-6893-5p;hsa-miR-6126;hsa-miR-6866-3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4666a-5p;hsa-miR-3198;hsa-miR-4697-3p;hsa-miR-6514-3p;hsa-miR-7113-3p</t>
    </r>
  </si>
  <si>
    <r>
      <t>hsa-miR-4712-5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1273c;hsa-miR-4651;hsa-miR-1913;hsa-miR-1292-3p;hsa-miR-6783-3p;hsa-miR-4740-3p;hsa-miR-4677-3p</t>
    </r>
  </si>
  <si>
    <r>
      <t>hsa-miR-340-5p;hsa-miR-4452;hsa-miR-4727-3p;hsa-miR-6868-5p;hsa-miR-98-3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6835-5p;hsa-miR-5006-3p;hsa-miR-6847-5p;hsa-miR-4763-3p;hsa-miR-1278;hsa-miR-4797-5p;hsa-miR-548ah-3p;hsa-let-7a-2-3p;hsa-miR-2115-3p;hsa-miR-200b-5p;hsa-miR-369-3p;hsa-miR-4667-5p;hsa-miR-107;hsa-miR-6501-3p</t>
    </r>
  </si>
  <si>
    <r>
      <t>hsa-miR-3613-5p;hsa-miR-3934-3p;hsa-miR-2276-3p;hsa-miR-152-5p;hsa-miR-548am-5p;hsa-miR-10b-5p;hsa-miR-892c-3p;hsa-miR-6764-3p;hsa-miR-4804-3p;hsa-miR-3192-3p;hsa-miR-143-5p;hsa-miR-19a-3p;hsa-miR-4539;hsa-miR-1228-3p;hsa-miR-10a-5p;hsa-miR-6815-5p;hsa-miR-4668-5p;hsa-miR-514a-3p;hsa-miR-548k;hsa-miR-4662a-5p;hsa-miR-3150a-3p;</t>
    </r>
    <r>
      <rPr>
        <b/>
        <sz val="11"/>
        <color theme="1"/>
        <rFont val="Arial"/>
        <family val="2"/>
      </rPr>
      <t>hsa-miR-34b-3p</t>
    </r>
    <r>
      <rPr>
        <sz val="11"/>
        <color theme="1"/>
        <rFont val="Arial"/>
        <family val="2"/>
      </rPr>
      <t>;hsa-miR-190b;hsa-miR-660-3p;hsa-miR-6747-3p;hsa-miR-3134;hsa-miR-371a-5p;hsa-miR-374a-5p;hsa-miR-548e-3p;hsa-miR-106a-5p;hsa-miR-192-3p</t>
    </r>
  </si>
  <si>
    <r>
      <t>hsa-miR-518a-5p;hsa-miR-3620-3p;hsa-miR-17-3p;hsa-miR-449c-5p;hsa-miR-548ad-5p;hsa-miR-6886-3p;hsa-miR-5190;</t>
    </r>
    <r>
      <rPr>
        <b/>
        <sz val="11"/>
        <color theme="1"/>
        <rFont val="Arial"/>
        <family val="2"/>
      </rPr>
      <t>hsa-miR-6716-3p</t>
    </r>
    <r>
      <rPr>
        <sz val="11"/>
        <color theme="1"/>
        <rFont val="Arial"/>
        <family val="2"/>
      </rPr>
      <t>;hsa-miR-215-5p;hsa-miR-212-5p;hsa-miR-4286;hsa-miR-3911;hsa-miR-4758-3p;hsa-miR-4781-3p;hsa-miR-450b-3p;hsa-miR-6769a-5p;hsa-miR-4665-5p;hsa-miR-6730-5p</t>
    </r>
  </si>
  <si>
    <r>
      <t>hsa-miR-3179;hsa-miR-664a-5p;hsa-miR-6826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6855-5p;hsa-miR-6895-5p;hsa-miR-19a-5p;hsa-miR-4749-3p;hsa-miR-6752-5p;hsa-miR-4687-5p;hsa-miR-4498;hsa-miR-205-5p;hsa-miR-6770-3p;hsa-miR-509-3-5p;hsa-miR-4502;hsa-miR-4527;hsa-miR-106a-5p</t>
    </r>
  </si>
  <si>
    <r>
      <t>hsa-miR-6800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3938;hsa-miR-7151-5p;hsa-miR-5003-5p;hsa-miR-4459</t>
    </r>
  </si>
  <si>
    <r>
      <t>hsa-miR-345-3p;hsa-miR-6802-3p;hsa-miR-873-3p;hsa-miR-7703;hsa-miR-548i;hsa-miR-410-3p;hsa-miR-495-3p;hsa-miR-7107-3p;hsa-miR-361-5p;</t>
    </r>
    <r>
      <rPr>
        <b/>
        <sz val="11"/>
        <color theme="1"/>
        <rFont val="Arial"/>
        <family val="2"/>
      </rPr>
      <t>hsa-miR-6716-3p</t>
    </r>
    <r>
      <rPr>
        <sz val="11"/>
        <color theme="1"/>
        <rFont val="Arial"/>
        <family val="2"/>
      </rPr>
      <t>;hsa-miR-7110-5p;hsa-miR-573;hsa-miR-320c;hsa-miR-3146;hsa-miR-23a-3p;hsa-miR-7851-3p</t>
    </r>
  </si>
  <si>
    <r>
      <t>hsa-miR-6851-5p;</t>
    </r>
    <r>
      <rPr>
        <b/>
        <sz val="11"/>
        <color theme="1"/>
        <rFont val="Arial"/>
        <family val="2"/>
      </rPr>
      <t>hsa-miR-4492</t>
    </r>
    <r>
      <rPr>
        <sz val="11"/>
        <color theme="1"/>
        <rFont val="Arial"/>
        <family val="2"/>
      </rPr>
      <t>;hsa-miR-185-3p</t>
    </r>
  </si>
  <si>
    <r>
      <t>hsa-miR-6733-5p;hsa-miR-5189-5p;</t>
    </r>
    <r>
      <rPr>
        <b/>
        <sz val="11"/>
        <color theme="1"/>
        <rFont val="Arial"/>
        <family val="2"/>
      </rPr>
      <t>hsa-miR-34c-5p</t>
    </r>
    <r>
      <rPr>
        <sz val="11"/>
        <color theme="1"/>
        <rFont val="Arial"/>
        <family val="2"/>
      </rPr>
      <t>;hsa-miR-139-3p;hsa-miR-6747-5p</t>
    </r>
  </si>
  <si>
    <t>ID, identifier; N, gene count; LOR, Logarithm Odds Ratio.</t>
  </si>
  <si>
    <t>ID, identifier; FC, fold change.</t>
  </si>
  <si>
    <t>The table shows the count of functional classes enriched in each of the comparisons and using each of the two databases.</t>
  </si>
  <si>
    <t xml:space="preserve">Immune-related GO terms are highlighted in blue. </t>
  </si>
  <si>
    <t>Enriched functional blocks are classified into: i) up-regulated in the first biological condition compared to the second one; ii) down-regulated in the first biological condition compared to the second one; iii) not enrich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"/>
  </numFmts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1"/>
      <color theme="10"/>
      <name val="Arial"/>
      <family val="2"/>
    </font>
    <font>
      <u/>
      <sz val="10"/>
      <color theme="1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/>
    <xf numFmtId="165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0" xfId="0" applyNumberFormat="1" applyFont="1"/>
    <xf numFmtId="0" fontId="6" fillId="0" borderId="1" xfId="1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/>
    <xf numFmtId="165" fontId="4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 wrapText="1"/>
    </xf>
    <xf numFmtId="0" fontId="7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wrapText="1"/>
    </xf>
    <xf numFmtId="0" fontId="6" fillId="0" borderId="1" xfId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164" fontId="5" fillId="2" borderId="8" xfId="0" applyNumberFormat="1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10" xfId="0" applyFont="1" applyBorder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scale=1.0&amp;query=IRF5&amp;map=hsa04620&amp;scale=&amp;auto_image=&amp;show_description=hide&amp;multi_query=" TargetMode="External"/><Relationship Id="rId13" Type="http://schemas.openxmlformats.org/officeDocument/2006/relationships/hyperlink" Target="http://www.genome.jp/kegg-bin/show_pathway?scale=1.0&amp;query=THPO&amp;map=hsa04640&amp;scale=&amp;auto_image=&amp;show_description=hide&amp;multi_query=" TargetMode="External"/><Relationship Id="rId18" Type="http://schemas.openxmlformats.org/officeDocument/2006/relationships/hyperlink" Target="http://www.genome.jp/kegg-bin/show_pathway?scale=1.0&amp;query=HSPA1B&amp;map=hsa04915&amp;scale=&amp;auto_image=&amp;show_description=hide&amp;multi_query=" TargetMode="External"/><Relationship Id="rId3" Type="http://schemas.openxmlformats.org/officeDocument/2006/relationships/hyperlink" Target="http://www.genome.jp/kegg-bin/show_pathway?scale=1.0&amp;query=IRAK3&amp;map=hsa04722&amp;scale=&amp;auto_image=&amp;show_description=hide&amp;multi_query=" TargetMode="External"/><Relationship Id="rId7" Type="http://schemas.openxmlformats.org/officeDocument/2006/relationships/hyperlink" Target="http://www.genome.jp/kegg-bin/show_pathway?scale=1.0&amp;query=IL7R&amp;map=hsa04640&amp;scale=&amp;auto_image=&amp;show_description=hide&amp;multi_query=" TargetMode="External"/><Relationship Id="rId12" Type="http://schemas.openxmlformats.org/officeDocument/2006/relationships/hyperlink" Target="http://www.genome.jp/kegg-bin/show_pathway?scale=1.0&amp;query=TNFSF12&amp;map=hsa04060&amp;scale=&amp;auto_image=&amp;show_description=hide&amp;multi_query=" TargetMode="External"/><Relationship Id="rId17" Type="http://schemas.openxmlformats.org/officeDocument/2006/relationships/hyperlink" Target="http://www.genome.jp/kegg-bin/show_pathway?scale=1.0&amp;query=SLIT2&amp;map=hsa04360&amp;scale=&amp;auto_image=&amp;show_description=hide&amp;multi_query=" TargetMode="External"/><Relationship Id="rId2" Type="http://schemas.openxmlformats.org/officeDocument/2006/relationships/hyperlink" Target="http://www.genome.jp/kegg-bin/show_pathway?scale=1.0&amp;query=IL3RA&amp;map=hsa04640&amp;scale=&amp;auto_image=&amp;show_description=hide&amp;multi_query=" TargetMode="External"/><Relationship Id="rId16" Type="http://schemas.openxmlformats.org/officeDocument/2006/relationships/hyperlink" Target="http://www.genome.jp/kegg-bin/show_pathway?scale=1.0&amp;query=GPR35&amp;map=hsa04080&amp;scale=&amp;auto_image=&amp;show_description=hide&amp;multi_query=" TargetMode="External"/><Relationship Id="rId1" Type="http://schemas.openxmlformats.org/officeDocument/2006/relationships/hyperlink" Target="http://www.genome.jp/kegg-bin/show_pathway?scale=1.0&amp;query=CNTFR&amp;map=hsa04630&amp;scale=&amp;auto_image=&amp;show_description=hide&amp;multi_query=" TargetMode="External"/><Relationship Id="rId6" Type="http://schemas.openxmlformats.org/officeDocument/2006/relationships/hyperlink" Target="http://www.genome.jp/kegg-bin/show_pathway?scale=1.0&amp;query=TRAF6&amp;map=hsa05169&amp;scale=&amp;auto_image=&amp;show_description=hide&amp;multi_query=" TargetMode="External"/><Relationship Id="rId11" Type="http://schemas.openxmlformats.org/officeDocument/2006/relationships/hyperlink" Target="http://www.genome.jp/kegg-bin/show_pathway?scale=1.0&amp;query=PSMC4&amp;map=hsa05169&amp;scale=&amp;auto_image=&amp;show_description=hide&amp;multi_query=" TargetMode="External"/><Relationship Id="rId5" Type="http://schemas.openxmlformats.org/officeDocument/2006/relationships/hyperlink" Target="http://www.genome.jp/kegg-bin/show_pathway?scale=1.0&amp;query=CSF3R&amp;map=hsa04640&amp;scale=&amp;auto_image=&amp;show_description=hide&amp;multi_query=" TargetMode="External"/><Relationship Id="rId15" Type="http://schemas.openxmlformats.org/officeDocument/2006/relationships/hyperlink" Target="http://www.genome.jp/kegg-bin/show_pathway?scale=1.0&amp;query=CCL11&amp;map=hsa05310&amp;scale=&amp;auto_image=&amp;show_description=hide&amp;multi_query=" TargetMode="External"/><Relationship Id="rId10" Type="http://schemas.openxmlformats.org/officeDocument/2006/relationships/hyperlink" Target="http://www.genome.jp/kegg-bin/show_pathway?scale=1.0&amp;query=LTA&amp;map=hsa04668&amp;scale=&amp;auto_image=&amp;show_description=hide&amp;multi_query=" TargetMode="External"/><Relationship Id="rId4" Type="http://schemas.openxmlformats.org/officeDocument/2006/relationships/hyperlink" Target="http://www.genome.jp/kegg-bin/show_pathway?scale=1.0&amp;query=IFNE&amp;map=hsa04622&amp;scale=&amp;auto_image=&amp;show_description=hide&amp;multi_query=" TargetMode="External"/><Relationship Id="rId9" Type="http://schemas.openxmlformats.org/officeDocument/2006/relationships/hyperlink" Target="http://www.genome.jp/kegg-bin/show_pathway?scale=1.0&amp;query=TRAF1&amp;map=hsa05169&amp;scale=&amp;auto_image=&amp;show_description=hide&amp;multi_query=" TargetMode="External"/><Relationship Id="rId14" Type="http://schemas.openxmlformats.org/officeDocument/2006/relationships/hyperlink" Target="http://www.genome.jp/kegg-bin/show_pathway?scale=1.0&amp;query=SUMO1&amp;map=hsa05418&amp;scale=&amp;auto_image=&amp;show_description=hide&amp;multi_query=" TargetMode="Externa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scale=1.0&amp;query=NF1&amp;map=hsa04010&amp;scale=&amp;auto_image=&amp;show_description=hide&amp;multi_query=" TargetMode="External"/><Relationship Id="rId3" Type="http://schemas.openxmlformats.org/officeDocument/2006/relationships/hyperlink" Target="http://www.genome.jp/kegg-bin/show_pathway?scale=1.0&amp;query=SLIT2&amp;map=hsa04360&amp;scale=&amp;auto_image=&amp;show_description=hide&amp;multi_query=" TargetMode="External"/><Relationship Id="rId7" Type="http://schemas.openxmlformats.org/officeDocument/2006/relationships/hyperlink" Target="http://www.genome.jp/kegg-bin/show_pathway?scale=1.0&amp;query=SERPINB9&amp;map=hsa05146&amp;scale=&amp;auto_image=&amp;show_description=hide&amp;multi_query=" TargetMode="External"/><Relationship Id="rId2" Type="http://schemas.openxmlformats.org/officeDocument/2006/relationships/hyperlink" Target="http://www.genome.jp/kegg-bin/show_pathway?scale=1.0&amp;query=IL7R&amp;map=hsa04640&amp;scale=&amp;auto_image=&amp;show_description=hide&amp;multi_query=" TargetMode="External"/><Relationship Id="rId1" Type="http://schemas.openxmlformats.org/officeDocument/2006/relationships/hyperlink" Target="http://www.genome.jp/kegg-bin/show_pathway?scale=1.0&amp;query=SPN&amp;map=hsa05169&amp;scale=&amp;auto_image=&amp;show_description=hide&amp;multi_query=" TargetMode="External"/><Relationship Id="rId6" Type="http://schemas.openxmlformats.org/officeDocument/2006/relationships/hyperlink" Target="http://www.genome.jp/kegg-bin/show_pathway?scale=1.0&amp;query=ARRB2&amp;map=hsa04926&amp;scale=&amp;auto_image=&amp;show_description=hide&amp;multi_query=" TargetMode="External"/><Relationship Id="rId5" Type="http://schemas.openxmlformats.org/officeDocument/2006/relationships/hyperlink" Target="http://www.genome.jp/kegg-bin/show_pathway?scale=1.0&amp;query=IRAK3&amp;map=hsa04722&amp;scale=&amp;auto_image=&amp;show_description=hide&amp;multi_query=" TargetMode="External"/><Relationship Id="rId4" Type="http://schemas.openxmlformats.org/officeDocument/2006/relationships/hyperlink" Target="http://www.genome.jp/kegg-bin/show_pathway?scale=1.0&amp;query=CYP19A1&amp;map=hsa00140&amp;scale=&amp;auto_image=&amp;show_description=hide&amp;multi_query=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scale=1.0&amp;query=TRAF6&amp;map=hsa05169&amp;scale=&amp;auto_image=&amp;show_description=hide&amp;multi_query=" TargetMode="External"/><Relationship Id="rId13" Type="http://schemas.openxmlformats.org/officeDocument/2006/relationships/hyperlink" Target="http://www.genome.jp/kegg-bin/show_pathway?scale=1.0&amp;query=TNFSF12&amp;map=hsa04060&amp;scale=&amp;auto_image=&amp;show_description=hide&amp;multi_query=" TargetMode="External"/><Relationship Id="rId18" Type="http://schemas.openxmlformats.org/officeDocument/2006/relationships/hyperlink" Target="http://www.genome.jp/kegg-bin/show_pathway?scale=1.0&amp;query=SLIT2&amp;map=hsa04360&amp;scale=&amp;auto_image=&amp;show_description=hide&amp;multi_query=" TargetMode="External"/><Relationship Id="rId3" Type="http://schemas.openxmlformats.org/officeDocument/2006/relationships/hyperlink" Target="http://www.genome.jp/kegg-bin/show_pathway?scale=1.0&amp;query=TRAF1&amp;map=hsa05169&amp;scale=&amp;auto_image=&amp;show_description=hide&amp;multi_query=" TargetMode="External"/><Relationship Id="rId7" Type="http://schemas.openxmlformats.org/officeDocument/2006/relationships/hyperlink" Target="http://www.genome.jp/kegg-bin/show_pathway?scale=1.0&amp;query=CSF3R&amp;map=hsa04640&amp;scale=&amp;auto_image=&amp;show_description=hide&amp;multi_query=" TargetMode="External"/><Relationship Id="rId12" Type="http://schemas.openxmlformats.org/officeDocument/2006/relationships/hyperlink" Target="http://www.genome.jp/kegg-bin/show_pathway?scale=1.0&amp;query=PSMC4&amp;map=hsa05169&amp;scale=&amp;auto_image=&amp;show_description=hide&amp;multi_query=" TargetMode="External"/><Relationship Id="rId17" Type="http://schemas.openxmlformats.org/officeDocument/2006/relationships/hyperlink" Target="http://www.genome.jp/kegg-bin/show_pathway?scale=1.0&amp;query=GPR35&amp;map=hsa04080&amp;scale=&amp;auto_image=&amp;show_description=hide&amp;multi_query=" TargetMode="External"/><Relationship Id="rId2" Type="http://schemas.openxmlformats.org/officeDocument/2006/relationships/hyperlink" Target="http://www.genome.jp/kegg-bin/show_pathway?scale=1.0&amp;query=IRAK3&amp;map=hsa04722&amp;scale=&amp;auto_image=&amp;show_description=hide&amp;multi_query=" TargetMode="External"/><Relationship Id="rId16" Type="http://schemas.openxmlformats.org/officeDocument/2006/relationships/hyperlink" Target="http://www.genome.jp/kegg-bin/show_pathway?scale=1.0&amp;query=CCL11&amp;map=hsa05310&amp;scale=&amp;auto_image=&amp;show_description=hide&amp;multi_query=" TargetMode="External"/><Relationship Id="rId20" Type="http://schemas.openxmlformats.org/officeDocument/2006/relationships/hyperlink" Target="http://www.genome.jp/kegg-bin/show_pathway?scale=1.0&amp;query=HSPA1B&amp;map=hsa04915&amp;scale=&amp;auto_image=&amp;show_description=hide&amp;multi_query=" TargetMode="External"/><Relationship Id="rId1" Type="http://schemas.openxmlformats.org/officeDocument/2006/relationships/hyperlink" Target="http://www.genome.jp/kegg-bin/show_pathway?scale=1.0&amp;query=MME&amp;map=hsa04640&amp;scale=&amp;auto_image=&amp;show_description=hide&amp;multi_query=" TargetMode="External"/><Relationship Id="rId6" Type="http://schemas.openxmlformats.org/officeDocument/2006/relationships/hyperlink" Target="http://www.genome.jp/kegg-bin/show_pathway?scale=1.0&amp;query=IFNE&amp;map=hsa04622&amp;scale=&amp;auto_image=&amp;show_description=hide&amp;multi_query=" TargetMode="External"/><Relationship Id="rId11" Type="http://schemas.openxmlformats.org/officeDocument/2006/relationships/hyperlink" Target="http://www.genome.jp/kegg-bin/show_pathway?scale=1.0&amp;query=LTA&amp;map=hsa04668&amp;scale=&amp;auto_image=&amp;show_description=hide&amp;multi_query=" TargetMode="External"/><Relationship Id="rId5" Type="http://schemas.openxmlformats.org/officeDocument/2006/relationships/hyperlink" Target="http://www.genome.jp/kegg-bin/show_pathway?scale=1.0&amp;query=IL3RA&amp;map=hsa04640&amp;scale=&amp;auto_image=&amp;show_description=hide&amp;multi_query=" TargetMode="External"/><Relationship Id="rId15" Type="http://schemas.openxmlformats.org/officeDocument/2006/relationships/hyperlink" Target="http://www.genome.jp/kegg-bin/show_pathway?scale=1.0&amp;query=SUMO1&amp;map=hsa05418&amp;scale=&amp;auto_image=&amp;show_description=hide&amp;multi_query=" TargetMode="External"/><Relationship Id="rId10" Type="http://schemas.openxmlformats.org/officeDocument/2006/relationships/hyperlink" Target="http://www.genome.jp/kegg-bin/show_pathway?scale=1.0&amp;query=IRF5&amp;map=hsa04620&amp;scale=&amp;auto_image=&amp;show_description=hide&amp;multi_query=" TargetMode="External"/><Relationship Id="rId19" Type="http://schemas.openxmlformats.org/officeDocument/2006/relationships/hyperlink" Target="http://www.genome.jp/kegg-bin/show_pathway?scale=1.0&amp;query=TFPI&amp;map=hsa04610&amp;scale=&amp;auto_image=&amp;show_description=hide&amp;multi_query=" TargetMode="External"/><Relationship Id="rId4" Type="http://schemas.openxmlformats.org/officeDocument/2006/relationships/hyperlink" Target="http://www.genome.jp/kegg-bin/show_pathway?scale=1.0&amp;query=CNTFR&amp;map=hsa04630&amp;scale=&amp;auto_image=&amp;show_description=hide&amp;multi_query=" TargetMode="External"/><Relationship Id="rId9" Type="http://schemas.openxmlformats.org/officeDocument/2006/relationships/hyperlink" Target="http://www.genome.jp/kegg-bin/show_pathway?scale=1.0&amp;query=IL7R&amp;map=hsa04640&amp;scale=&amp;auto_image=&amp;show_description=hide&amp;multi_query=" TargetMode="External"/><Relationship Id="rId14" Type="http://schemas.openxmlformats.org/officeDocument/2006/relationships/hyperlink" Target="http://www.genome.jp/kegg-bin/show_pathway?scale=1.0&amp;query=THPO&amp;map=hsa04640&amp;scale=&amp;auto_image=&amp;show_description=hide&amp;multi_query=" TargetMode="External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scale=1.0&amp;query=IL7R&amp;map=hsa04640&amp;scale=&amp;auto_image=&amp;show_description=hide&amp;multi_query=" TargetMode="External"/><Relationship Id="rId13" Type="http://schemas.openxmlformats.org/officeDocument/2006/relationships/hyperlink" Target="http://www.genome.jp/kegg-bin/show_pathway?scale=1.0&amp;query=LAMP3&amp;map=hsa04142&amp;scale=&amp;auto_image=&amp;show_description=hide&amp;multi_query=" TargetMode="External"/><Relationship Id="rId18" Type="http://schemas.openxmlformats.org/officeDocument/2006/relationships/hyperlink" Target="http://www.genome.jp/kegg-bin/show_pathway?scale=1.0&amp;query=SLIT2&amp;map=hsa04360&amp;scale=&amp;auto_image=&amp;show_description=hide&amp;multi_query=" TargetMode="External"/><Relationship Id="rId3" Type="http://schemas.openxmlformats.org/officeDocument/2006/relationships/hyperlink" Target="http://www.genome.jp/kegg-bin/show_pathway?scale=1.0&amp;query=CNTFR&amp;map=hsa04630&amp;scale=&amp;auto_image=&amp;show_description=hide&amp;multi_query=" TargetMode="External"/><Relationship Id="rId21" Type="http://schemas.openxmlformats.org/officeDocument/2006/relationships/hyperlink" Target="http://www.genome.jp/kegg-bin/show_pathway?scale=1.0&amp;query=HSPA1B&amp;map=hsa04915&amp;scale=&amp;auto_image=&amp;show_description=hide&amp;multi_query=" TargetMode="External"/><Relationship Id="rId7" Type="http://schemas.openxmlformats.org/officeDocument/2006/relationships/hyperlink" Target="http://www.genome.jp/kegg-bin/show_pathway?scale=1.0&amp;query=TRAF6&amp;map=hsa05169&amp;scale=&amp;auto_image=&amp;show_description=hide&amp;multi_query=" TargetMode="External"/><Relationship Id="rId12" Type="http://schemas.openxmlformats.org/officeDocument/2006/relationships/hyperlink" Target="http://www.genome.jp/kegg-bin/show_pathway?scale=1.0&amp;query=TNFSF12&amp;map=hsa04060&amp;scale=&amp;auto_image=&amp;show_description=hide&amp;multi_query=" TargetMode="External"/><Relationship Id="rId17" Type="http://schemas.openxmlformats.org/officeDocument/2006/relationships/hyperlink" Target="http://www.genome.jp/kegg-bin/show_pathway?scale=1.0&amp;query=GPR35&amp;map=hsa04080&amp;scale=&amp;auto_image=&amp;show_description=hide&amp;multi_query=" TargetMode="External"/><Relationship Id="rId2" Type="http://schemas.openxmlformats.org/officeDocument/2006/relationships/hyperlink" Target="http://www.genome.jp/kegg-bin/show_pathway?scale=1.0&amp;query=TRAF1&amp;map=hsa05169&amp;scale=&amp;auto_image=&amp;show_description=hide&amp;multi_query=" TargetMode="External"/><Relationship Id="rId16" Type="http://schemas.openxmlformats.org/officeDocument/2006/relationships/hyperlink" Target="http://www.genome.jp/kegg-bin/show_pathway?scale=1.0&amp;query=SUMO1&amp;map=hsa05418&amp;scale=&amp;auto_image=&amp;show_description=hide&amp;multi_query=" TargetMode="External"/><Relationship Id="rId20" Type="http://schemas.openxmlformats.org/officeDocument/2006/relationships/hyperlink" Target="http://www.genome.jp/kegg-bin/show_pathway?scale=1.0&amp;query=TFPI&amp;map=hsa04610&amp;scale=&amp;auto_image=&amp;show_description=hide&amp;multi_query=" TargetMode="External"/><Relationship Id="rId1" Type="http://schemas.openxmlformats.org/officeDocument/2006/relationships/hyperlink" Target="http://www.genome.jp/kegg-bin/show_pathway?scale=1.0&amp;query=IRAK3&amp;map=hsa04722&amp;scale=&amp;auto_image=&amp;show_description=hide&amp;multi_query=" TargetMode="External"/><Relationship Id="rId6" Type="http://schemas.openxmlformats.org/officeDocument/2006/relationships/hyperlink" Target="http://www.genome.jp/kegg-bin/show_pathway?scale=1.0&amp;query=CSF3R&amp;map=hsa04640&amp;scale=&amp;auto_image=&amp;show_description=hide&amp;multi_query=" TargetMode="External"/><Relationship Id="rId11" Type="http://schemas.openxmlformats.org/officeDocument/2006/relationships/hyperlink" Target="http://www.genome.jp/kegg-bin/show_pathway?scale=1.0&amp;query=PSMC4&amp;map=hsa05169&amp;scale=&amp;auto_image=&amp;show_description=hide&amp;multi_query=" TargetMode="External"/><Relationship Id="rId5" Type="http://schemas.openxmlformats.org/officeDocument/2006/relationships/hyperlink" Target="http://www.genome.jp/kegg-bin/show_pathway?scale=1.0&amp;query=IFNE&amp;map=hsa04622&amp;scale=&amp;auto_image=&amp;show_description=hide&amp;multi_query=" TargetMode="External"/><Relationship Id="rId15" Type="http://schemas.openxmlformats.org/officeDocument/2006/relationships/hyperlink" Target="http://www.genome.jp/kegg-bin/show_pathway?scale=1.0&amp;query=THPO&amp;map=hsa04640&amp;scale=&amp;auto_image=&amp;show_description=hide&amp;multi_query=" TargetMode="External"/><Relationship Id="rId10" Type="http://schemas.openxmlformats.org/officeDocument/2006/relationships/hyperlink" Target="http://www.genome.jp/kegg-bin/show_pathway?scale=1.0&amp;query=LTA&amp;map=hsa04668&amp;scale=&amp;auto_image=&amp;show_description=hide&amp;multi_query=" TargetMode="External"/><Relationship Id="rId19" Type="http://schemas.openxmlformats.org/officeDocument/2006/relationships/hyperlink" Target="http://www.genome.jp/kegg-bin/show_pathway?scale=1.0&amp;query=MME&amp;map=hsa04640&amp;scale=&amp;auto_image=&amp;show_description=hide&amp;multi_query=" TargetMode="External"/><Relationship Id="rId4" Type="http://schemas.openxmlformats.org/officeDocument/2006/relationships/hyperlink" Target="http://www.genome.jp/kegg-bin/show_pathway?scale=1.0&amp;query=IL3RA&amp;map=hsa04640&amp;scale=&amp;auto_image=&amp;show_description=hide&amp;multi_query=" TargetMode="External"/><Relationship Id="rId9" Type="http://schemas.openxmlformats.org/officeDocument/2006/relationships/hyperlink" Target="http://www.genome.jp/kegg-bin/show_pathway?scale=1.0&amp;query=IRF5&amp;map=hsa04620&amp;scale=&amp;auto_image=&amp;show_description=hide&amp;multi_query=" TargetMode="External"/><Relationship Id="rId14" Type="http://schemas.openxmlformats.org/officeDocument/2006/relationships/hyperlink" Target="http://www.genome.jp/kegg-bin/show_pathway?scale=1.0&amp;query=CCL11&amp;map=hsa05310&amp;scale=&amp;auto_image=&amp;show_description=hide&amp;multi_query=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scale=1.0&amp;query=PTPRR&amp;map=hsa04010&amp;scale=&amp;auto_image=&amp;show_description=hide&amp;multi_query=" TargetMode="External"/><Relationship Id="rId3" Type="http://schemas.openxmlformats.org/officeDocument/2006/relationships/hyperlink" Target="http://www.genome.jp/kegg-bin/show_pathway?scale=1.0&amp;query=EYA1&amp;map=hsa05202&amp;scale=&amp;auto_image=&amp;show_description=hide&amp;multi_query=" TargetMode="External"/><Relationship Id="rId7" Type="http://schemas.openxmlformats.org/officeDocument/2006/relationships/hyperlink" Target="http://www.genome.jp/kegg-bin/show_pathway?scale=1.0&amp;query=ITGA1&amp;map=hsa04640&amp;scale=&amp;auto_image=&amp;show_description=hide&amp;multi_query=" TargetMode="External"/><Relationship Id="rId2" Type="http://schemas.openxmlformats.org/officeDocument/2006/relationships/hyperlink" Target="http://www.genome.jp/kegg-bin/show_pathway?scale=1.0&amp;query=DUSP2&amp;map=hsa04010&amp;scale=&amp;auto_image=&amp;show_description=hide&amp;multi_query=" TargetMode="External"/><Relationship Id="rId1" Type="http://schemas.openxmlformats.org/officeDocument/2006/relationships/hyperlink" Target="http://www.genome.jp/kegg-bin/show_pathway?scale=1.0&amp;query=PPM1A&amp;map=hsa04010&amp;scale=&amp;auto_image=&amp;show_description=hide&amp;multi_query=" TargetMode="External"/><Relationship Id="rId6" Type="http://schemas.openxmlformats.org/officeDocument/2006/relationships/hyperlink" Target="http://www.genome.jp/kegg-bin/show_pathway?scale=1.0&amp;query=CRY2&amp;map=hsa04710&amp;scale=&amp;auto_image=&amp;show_description=hide&amp;multi_query=" TargetMode="External"/><Relationship Id="rId5" Type="http://schemas.openxmlformats.org/officeDocument/2006/relationships/hyperlink" Target="http://www.genome.jp/kegg-bin/show_pathway?scale=1.0&amp;query=PPP1R15A&amp;map=hsa04141&amp;scale=&amp;auto_image=&amp;show_description=hide&amp;multi_query=" TargetMode="External"/><Relationship Id="rId4" Type="http://schemas.openxmlformats.org/officeDocument/2006/relationships/hyperlink" Target="http://www.genome.jp/kegg-bin/show_pathway?scale=1.0&amp;query=CYCS&amp;map=hsa05164&amp;scale=&amp;auto_image=&amp;show_description=hide&amp;multi_query=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www.genome.jp/kegg-bin/show_pathway?scale=1.0&amp;query=ATP7A&amp;map=hsa04978&amp;scale=&amp;auto_image=&amp;show_description=hide&amp;multi_query=" TargetMode="External"/><Relationship Id="rId7" Type="http://schemas.openxmlformats.org/officeDocument/2006/relationships/hyperlink" Target="http://www.genome.jp/kegg-bin/show_pathway?scale=1.0&amp;query=RHOQ&amp;map=hsa04910&amp;scale=&amp;auto_image=&amp;show_description=hide&amp;multi_query=" TargetMode="External"/><Relationship Id="rId2" Type="http://schemas.openxmlformats.org/officeDocument/2006/relationships/hyperlink" Target="http://www.genome.jp/kegg-bin/show_pathway?scale=1.0&amp;query=WNT1&amp;map=hsa04390&amp;scale=&amp;auto_image=&amp;show_description=hide&amp;multi_query=" TargetMode="External"/><Relationship Id="rId1" Type="http://schemas.openxmlformats.org/officeDocument/2006/relationships/hyperlink" Target="http://www.genome.jp/kegg-bin/show_pathway?scale=1.0&amp;query=VAV2&amp;map=hsa04670&amp;scale=&amp;auto_image=&amp;show_description=hide&amp;multi_query=" TargetMode="External"/><Relationship Id="rId6" Type="http://schemas.openxmlformats.org/officeDocument/2006/relationships/hyperlink" Target="http://www.genome.jp/kegg-bin/show_pathway?scale=1.0&amp;query=PLD1&amp;map=hsa00565&amp;scale=&amp;auto_image=&amp;show_description=hide&amp;multi_query=" TargetMode="External"/><Relationship Id="rId5" Type="http://schemas.openxmlformats.org/officeDocument/2006/relationships/hyperlink" Target="http://www.genome.jp/kegg-bin/show_pathway?scale=1.0&amp;query=ACTN2&amp;map=hsa05412&amp;scale=&amp;auto_image=&amp;show_description=hide&amp;multi_query=" TargetMode="External"/><Relationship Id="rId4" Type="http://schemas.openxmlformats.org/officeDocument/2006/relationships/hyperlink" Target="http://www.genome.jp/kegg-bin/show_pathway?scale=1.0&amp;query=SLIT2&amp;map=hsa04360&amp;scale=&amp;auto_image=&amp;show_description=hide&amp;multi_query=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scale=1.0&amp;query=AIRE&amp;map=hsa04120&amp;scale=&amp;auto_image=&amp;show_description=hide&amp;multi_query=" TargetMode="External"/><Relationship Id="rId3" Type="http://schemas.openxmlformats.org/officeDocument/2006/relationships/hyperlink" Target="http://www.genome.jp/kegg-bin/show_pathway?scale=1.0&amp;query=RPL14&amp;map=hsa03010&amp;scale=&amp;auto_image=&amp;show_description=hide&amp;multi_query=" TargetMode="External"/><Relationship Id="rId7" Type="http://schemas.openxmlformats.org/officeDocument/2006/relationships/hyperlink" Target="http://www.genome.jp/kegg-bin/show_pathway?scale=1.0&amp;query=PPP1R15A&amp;map=hsa04141&amp;scale=&amp;auto_image=&amp;show_description=hide&amp;multi_query=" TargetMode="External"/><Relationship Id="rId2" Type="http://schemas.openxmlformats.org/officeDocument/2006/relationships/hyperlink" Target="http://www.genome.jp/kegg-bin/show_pathway?scale=1.0&amp;query=MRPS11&amp;map=hsa03010&amp;scale=&amp;auto_image=&amp;show_description=hide&amp;multi_query=" TargetMode="External"/><Relationship Id="rId1" Type="http://schemas.openxmlformats.org/officeDocument/2006/relationships/hyperlink" Target="http://www.genome.jp/kegg-bin/show_pathway?scale=1.0&amp;query=FURIN&amp;map=hsa05164&amp;scale=&amp;auto_image=&amp;show_description=hide&amp;multi_query=" TargetMode="External"/><Relationship Id="rId6" Type="http://schemas.openxmlformats.org/officeDocument/2006/relationships/hyperlink" Target="http://www.genome.jp/kegg-bin/show_pathway?scale=1.0&amp;query=CNOT6L&amp;map=hsa03018&amp;scale=&amp;auto_image=&amp;show_description=hide&amp;multi_query=" TargetMode="External"/><Relationship Id="rId11" Type="http://schemas.openxmlformats.org/officeDocument/2006/relationships/hyperlink" Target="http://www.genome.jp/kegg-bin/show_pathway?scale=1.0&amp;query=SESN2&amp;map=hsa04150&amp;scale=&amp;auto_image=&amp;show_description=hide&amp;multi_query=" TargetMode="External"/><Relationship Id="rId5" Type="http://schemas.openxmlformats.org/officeDocument/2006/relationships/hyperlink" Target="http://www.genome.jp/kegg-bin/show_pathway?scale=1.0&amp;query=RPL28&amp;map=hsa03010&amp;scale=&amp;auto_image=&amp;show_description=hide&amp;multi_query=" TargetMode="External"/><Relationship Id="rId10" Type="http://schemas.openxmlformats.org/officeDocument/2006/relationships/hyperlink" Target="http://www.genome.jp/kegg-bin/show_pathway?scale=1.0&amp;query=POLR2D&amp;map=hsa05169&amp;scale=&amp;auto_image=&amp;show_description=hide&amp;multi_query=" TargetMode="External"/><Relationship Id="rId4" Type="http://schemas.openxmlformats.org/officeDocument/2006/relationships/hyperlink" Target="http://www.genome.jp/kegg-bin/show_pathway?scale=1.0&amp;query=RPL27A&amp;map=hsa03010&amp;scale=&amp;auto_image=&amp;show_description=hide&amp;multi_query=" TargetMode="External"/><Relationship Id="rId9" Type="http://schemas.openxmlformats.org/officeDocument/2006/relationships/hyperlink" Target="http://www.genome.jp/kegg-bin/show_pathway?scale=1.0&amp;query=EIF4A3&amp;map=hsa03040&amp;scale=&amp;auto_image=&amp;show_description=hide&amp;multi_query=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scale=1.0&amp;query=CSF3R&amp;map=hsa04640&amp;scale=&amp;auto_image=&amp;show_description=hide&amp;multi_query=" TargetMode="External"/><Relationship Id="rId13" Type="http://schemas.openxmlformats.org/officeDocument/2006/relationships/hyperlink" Target="http://www.genome.jp/kegg-bin/show_pathway?scale=1.0&amp;query=CD4&amp;map=hsa04640&amp;scale=&amp;auto_image=&amp;show_description=hide&amp;multi_query=" TargetMode="External"/><Relationship Id="rId18" Type="http://schemas.openxmlformats.org/officeDocument/2006/relationships/hyperlink" Target="http://www.genome.jp/kegg-bin/show_pathway?scale=1.0&amp;query=CD3E&amp;map=hsa04640&amp;scale=&amp;auto_image=&amp;show_description=hide&amp;multi_query=" TargetMode="External"/><Relationship Id="rId3" Type="http://schemas.openxmlformats.org/officeDocument/2006/relationships/hyperlink" Target="http://www.genome.jp/kegg-bin/show_pathway?scale=1.0&amp;query=SUMO1&amp;map=hsa05418&amp;scale=&amp;auto_image=&amp;show_description=hide&amp;multi_query=" TargetMode="External"/><Relationship Id="rId21" Type="http://schemas.openxmlformats.org/officeDocument/2006/relationships/hyperlink" Target="http://www.genome.jp/kegg-bin/show_pathway?scale=1.0&amp;query=PSMC4&amp;map=hsa05169&amp;scale=&amp;auto_image=&amp;show_description=hide&amp;multi_query=" TargetMode="External"/><Relationship Id="rId7" Type="http://schemas.openxmlformats.org/officeDocument/2006/relationships/hyperlink" Target="http://www.genome.jp/kegg-bin/show_pathway?scale=1.0&amp;query=THPO&amp;map=hsa04640&amp;scale=&amp;auto_image=&amp;show_description=hide&amp;multi_query=" TargetMode="External"/><Relationship Id="rId12" Type="http://schemas.openxmlformats.org/officeDocument/2006/relationships/hyperlink" Target="http://www.genome.jp/kegg-bin/show_pathway?scale=1.0&amp;query=ARRB2&amp;map=hsa04926&amp;scale=&amp;auto_image=&amp;show_description=hide&amp;multi_query=" TargetMode="External"/><Relationship Id="rId17" Type="http://schemas.openxmlformats.org/officeDocument/2006/relationships/hyperlink" Target="http://www.genome.jp/kegg-bin/show_pathway?scale=1.0&amp;query=SLIT2&amp;map=hsa04360&amp;scale=&amp;auto_image=&amp;show_description=hide&amp;multi_query=" TargetMode="External"/><Relationship Id="rId2" Type="http://schemas.openxmlformats.org/officeDocument/2006/relationships/hyperlink" Target="http://www.genome.jp/kegg-bin/show_pathway?scale=1.0&amp;query=HSPA1B&amp;map=hsa04915&amp;scale=&amp;auto_image=&amp;show_description=hide&amp;multi_query=" TargetMode="External"/><Relationship Id="rId16" Type="http://schemas.openxmlformats.org/officeDocument/2006/relationships/hyperlink" Target="http://www.genome.jp/kegg-bin/show_pathway?scale=1.0&amp;query=IRAK3&amp;map=hsa04722&amp;scale=&amp;auto_image=&amp;show_description=hide&amp;multi_query=" TargetMode="External"/><Relationship Id="rId20" Type="http://schemas.openxmlformats.org/officeDocument/2006/relationships/hyperlink" Target="http://www.genome.jp/kegg-bin/show_pathway?scale=1.0&amp;query=SKP1&amp;map=hsa04710&amp;scale=&amp;auto_image=&amp;show_description=hide&amp;multi_query=" TargetMode="External"/><Relationship Id="rId1" Type="http://schemas.openxmlformats.org/officeDocument/2006/relationships/hyperlink" Target="http://www.genome.jp/kegg-bin/show_pathway?scale=1.0&amp;query=AIRE&amp;map=hsa04120&amp;scale=&amp;auto_image=&amp;show_description=hide&amp;multi_query=" TargetMode="External"/><Relationship Id="rId6" Type="http://schemas.openxmlformats.org/officeDocument/2006/relationships/hyperlink" Target="http://www.genome.jp/kegg-bin/show_pathway?scale=1.0&amp;query=NF1&amp;map=hsa04010&amp;scale=&amp;auto_image=&amp;show_description=hide&amp;multi_query=" TargetMode="External"/><Relationship Id="rId11" Type="http://schemas.openxmlformats.org/officeDocument/2006/relationships/hyperlink" Target="http://www.genome.jp/kegg-bin/show_pathway?scale=1.0&amp;query=VAV2&amp;map=hsa04670&amp;scale=&amp;auto_image=&amp;show_description=hide&amp;multi_query=" TargetMode="External"/><Relationship Id="rId5" Type="http://schemas.openxmlformats.org/officeDocument/2006/relationships/hyperlink" Target="http://www.genome.jp/kegg-bin/show_pathway?scale=1.0&amp;query=LILRA1&amp;map=hsa04380&amp;scale=&amp;auto_image=&amp;show_description=hide&amp;multi_query=" TargetMode="External"/><Relationship Id="rId15" Type="http://schemas.openxmlformats.org/officeDocument/2006/relationships/hyperlink" Target="http://www.genome.jp/kegg-bin/show_pathway?scale=1.0&amp;query=LTA&amp;map=hsa04668&amp;scale=&amp;auto_image=&amp;show_description=hide&amp;multi_query=" TargetMode="External"/><Relationship Id="rId23" Type="http://schemas.openxmlformats.org/officeDocument/2006/relationships/hyperlink" Target="http://www.genome.jp/kegg-bin/show_pathway?scale=1.0&amp;query=SPN&amp;map=hsa05169&amp;scale=&amp;auto_image=&amp;show_description=hide&amp;multi_query=" TargetMode="External"/><Relationship Id="rId10" Type="http://schemas.openxmlformats.org/officeDocument/2006/relationships/hyperlink" Target="http://www.genome.jp/kegg-bin/show_pathway?scale=1.0&amp;query=WIPF2&amp;map=hsa04144&amp;scale=&amp;auto_image=&amp;show_description=hide&amp;multi_query=" TargetMode="External"/><Relationship Id="rId19" Type="http://schemas.openxmlformats.org/officeDocument/2006/relationships/hyperlink" Target="http://www.genome.jp/kegg-bin/show_pathway?scale=1.0&amp;query=TRAF6&amp;map=hsa05169&amp;scale=&amp;auto_image=&amp;show_description=hide&amp;multi_query=" TargetMode="External"/><Relationship Id="rId4" Type="http://schemas.openxmlformats.org/officeDocument/2006/relationships/hyperlink" Target="http://www.genome.jp/kegg-bin/show_pathway?scale=1.0&amp;query=PRKD2&amp;map=hsa04015&amp;scale=&amp;auto_image=&amp;show_description=hide&amp;multi_query=" TargetMode="External"/><Relationship Id="rId9" Type="http://schemas.openxmlformats.org/officeDocument/2006/relationships/hyperlink" Target="http://www.genome.jp/kegg-bin/show_pathway?scale=1.0&amp;query=SERPINB9&amp;map=hsa05146&amp;scale=&amp;auto_image=&amp;show_description=hide&amp;multi_query=" TargetMode="External"/><Relationship Id="rId14" Type="http://schemas.openxmlformats.org/officeDocument/2006/relationships/hyperlink" Target="http://www.genome.jp/kegg-bin/show_pathway?scale=1.0&amp;query=CYP19A1&amp;map=hsa00140&amp;scale=&amp;auto_image=&amp;show_description=hide&amp;multi_query=" TargetMode="External"/><Relationship Id="rId22" Type="http://schemas.openxmlformats.org/officeDocument/2006/relationships/hyperlink" Target="http://www.genome.jp/kegg-bin/show_pathway?scale=1.0&amp;query=IL7R&amp;map=hsa04640&amp;scale=&amp;auto_image=&amp;show_description=hide&amp;multi_query=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scale=1.0&amp;query=AIRE&amp;map=hsa04120&amp;scale=&amp;auto_image=&amp;show_description=hide&amp;multi_query=" TargetMode="External"/><Relationship Id="rId13" Type="http://schemas.openxmlformats.org/officeDocument/2006/relationships/hyperlink" Target="http://www.genome.jp/kegg-bin/show_pathway?scale=1.0&amp;query=CHRNA7&amp;map=hsa04080&amp;scale=&amp;auto_image=&amp;show_description=hide&amp;multi_query=" TargetMode="External"/><Relationship Id="rId3" Type="http://schemas.openxmlformats.org/officeDocument/2006/relationships/hyperlink" Target="http://www.genome.jp/kegg-bin/show_pathway?scale=1.0&amp;query=RPL14&amp;map=hsa03010&amp;scale=&amp;auto_image=&amp;show_description=hide&amp;multi_query=" TargetMode="External"/><Relationship Id="rId7" Type="http://schemas.openxmlformats.org/officeDocument/2006/relationships/hyperlink" Target="http://www.genome.jp/kegg-bin/show_pathway?scale=1.0&amp;query=PPP1R15A&amp;map=hsa04141&amp;scale=&amp;auto_image=&amp;show_description=hide&amp;multi_query=" TargetMode="External"/><Relationship Id="rId12" Type="http://schemas.openxmlformats.org/officeDocument/2006/relationships/hyperlink" Target="http://www.genome.jp/kegg-bin/show_pathway?scale=1.0&amp;query=POLR2D&amp;map=hsa05169&amp;scale=&amp;auto_image=&amp;show_description=hide&amp;multi_query=" TargetMode="External"/><Relationship Id="rId2" Type="http://schemas.openxmlformats.org/officeDocument/2006/relationships/hyperlink" Target="http://www.genome.jp/kegg-bin/show_pathway?scale=1.0&amp;query=MRPS11&amp;map=hsa03010&amp;scale=&amp;auto_image=&amp;show_description=hide&amp;multi_query=" TargetMode="External"/><Relationship Id="rId1" Type="http://schemas.openxmlformats.org/officeDocument/2006/relationships/hyperlink" Target="http://www.genome.jp/kegg-bin/show_pathway?scale=1.0&amp;query=MME&amp;map=hsa04640&amp;scale=&amp;auto_image=&amp;show_description=hide&amp;multi_query=" TargetMode="External"/><Relationship Id="rId6" Type="http://schemas.openxmlformats.org/officeDocument/2006/relationships/hyperlink" Target="http://www.genome.jp/kegg-bin/show_pathway?scale=1.0&amp;query=CNOT6L&amp;map=hsa03018&amp;scale=&amp;auto_image=&amp;show_description=hide&amp;multi_query=" TargetMode="External"/><Relationship Id="rId11" Type="http://schemas.openxmlformats.org/officeDocument/2006/relationships/hyperlink" Target="http://www.genome.jp/kegg-bin/show_pathway?scale=1.0&amp;query=APH1A&amp;map=hsa05010&amp;scale=&amp;auto_image=&amp;show_description=hide&amp;multi_query=" TargetMode="External"/><Relationship Id="rId5" Type="http://schemas.openxmlformats.org/officeDocument/2006/relationships/hyperlink" Target="http://www.genome.jp/kegg-bin/show_pathway?scale=1.0&amp;query=RPL27A&amp;map=hsa03010&amp;scale=&amp;auto_image=&amp;show_description=hide&amp;multi_query=" TargetMode="External"/><Relationship Id="rId15" Type="http://schemas.openxmlformats.org/officeDocument/2006/relationships/hyperlink" Target="http://www.genome.jp/kegg-bin/show_pathway?scale=1.0&amp;query=APOE&amp;map=hsa05010&amp;scale=&amp;auto_image=&amp;show_description=hide&amp;multi_query=" TargetMode="External"/><Relationship Id="rId10" Type="http://schemas.openxmlformats.org/officeDocument/2006/relationships/hyperlink" Target="http://www.genome.jp/kegg-bin/show_pathway?scale=1.0&amp;query=FURIN&amp;map=hsa05164&amp;scale=&amp;auto_image=&amp;show_description=hide&amp;multi_query=" TargetMode="External"/><Relationship Id="rId4" Type="http://schemas.openxmlformats.org/officeDocument/2006/relationships/hyperlink" Target="http://www.genome.jp/kegg-bin/show_pathway?scale=1.0&amp;query=RPL27A&amp;map=hsa03010&amp;scale=&amp;auto_image=&amp;show_description=hide&amp;multi_query=" TargetMode="External"/><Relationship Id="rId9" Type="http://schemas.openxmlformats.org/officeDocument/2006/relationships/hyperlink" Target="http://www.genome.jp/kegg-bin/show_pathway?scale=1.0&amp;query=EIF4A3&amp;map=hsa03040&amp;scale=&amp;auto_image=&amp;show_description=hide&amp;multi_query=" TargetMode="External"/><Relationship Id="rId14" Type="http://schemas.openxmlformats.org/officeDocument/2006/relationships/hyperlink" Target="http://www.genome.jp/kegg-bin/show_pathway?scale=1.0&amp;query=SESN2&amp;map=hsa04150&amp;scale=&amp;auto_image=&amp;show_description=hide&amp;multi_query=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scale=1.0&amp;query=IFNE&amp;map=hsa04622&amp;scale=&amp;auto_image=&amp;show_description=hide&amp;multi_query=" TargetMode="External"/><Relationship Id="rId3" Type="http://schemas.openxmlformats.org/officeDocument/2006/relationships/hyperlink" Target="http://www.genome.jp/kegg-bin/show_pathway?scale=1.0&amp;query=IRAK3&amp;map=hsa04722&amp;scale=&amp;auto_image=&amp;show_description=hide&amp;multi_query=" TargetMode="External"/><Relationship Id="rId7" Type="http://schemas.openxmlformats.org/officeDocument/2006/relationships/hyperlink" Target="http://www.genome.jp/kegg-bin/show_pathway?scale=1.0&amp;query=SPN&amp;map=hsa05169&amp;scale=&amp;auto_image=&amp;show_description=hide&amp;multi_query=" TargetMode="External"/><Relationship Id="rId2" Type="http://schemas.openxmlformats.org/officeDocument/2006/relationships/hyperlink" Target="http://www.genome.jp/kegg-bin/show_pathway?scale=1.0&amp;query=TRAF6&amp;map=hsa05169&amp;scale=&amp;auto_image=&amp;show_description=hide&amp;multi_query=" TargetMode="External"/><Relationship Id="rId1" Type="http://schemas.openxmlformats.org/officeDocument/2006/relationships/hyperlink" Target="http://www.genome.jp/kegg-bin/show_pathway?scale=1.0&amp;query=SERPINB9&amp;map=hsa05146&amp;scale=&amp;auto_image=&amp;show_description=hide&amp;multi_query=" TargetMode="External"/><Relationship Id="rId6" Type="http://schemas.openxmlformats.org/officeDocument/2006/relationships/hyperlink" Target="http://www.genome.jp/kegg-bin/show_pathway?scale=1.0&amp;query=LTA&amp;map=hsa04668&amp;scale=&amp;auto_image=&amp;show_description=hide&amp;multi_query=" TargetMode="External"/><Relationship Id="rId5" Type="http://schemas.openxmlformats.org/officeDocument/2006/relationships/hyperlink" Target="http://www.genome.jp/kegg-bin/show_pathway?scale=1.0&amp;query=TFPI&amp;map=hsa04610&amp;scale=&amp;auto_image=&amp;show_description=hide&amp;multi_query=" TargetMode="External"/><Relationship Id="rId4" Type="http://schemas.openxmlformats.org/officeDocument/2006/relationships/hyperlink" Target="http://www.genome.jp/kegg-bin/show_pathway?scale=1.0&amp;query=IRF5&amp;map=hsa04620&amp;scale=&amp;auto_image=&amp;show_description=hide&amp;multi_query=" TargetMode="External"/><Relationship Id="rId9" Type="http://schemas.openxmlformats.org/officeDocument/2006/relationships/hyperlink" Target="http://www.genome.jp/kegg-bin/show_pathway?scale=1.0&amp;query=CD4&amp;map=hsa04640&amp;scale=&amp;auto_image=&amp;show_description=hide&amp;multi_query=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scale=1.0&amp;query=CUL3&amp;map=hsa04120&amp;scale=&amp;auto_image=&amp;show_description=hide&amp;multi_query=" TargetMode="External"/><Relationship Id="rId3" Type="http://schemas.openxmlformats.org/officeDocument/2006/relationships/hyperlink" Target="http://www.genome.jp/kegg-bin/show_pathway?scale=1.0&amp;query=ATG4B&amp;map=hsa04140&amp;scale=&amp;auto_image=&amp;show_description=hide&amp;multi_query=" TargetMode="External"/><Relationship Id="rId7" Type="http://schemas.openxmlformats.org/officeDocument/2006/relationships/hyperlink" Target="http://www.genome.jp/kegg-bin/show_pathway?scale=1.0&amp;query=APOE&amp;map=hsa05010&amp;scale=&amp;auto_image=&amp;show_description=hide&amp;multi_query=" TargetMode="External"/><Relationship Id="rId2" Type="http://schemas.openxmlformats.org/officeDocument/2006/relationships/hyperlink" Target="http://www.genome.jp/kegg-bin/show_pathway?scale=1.0&amp;query=FZR1&amp;map=hsa04120&amp;scale=&amp;auto_image=&amp;show_description=hide&amp;multi_query=" TargetMode="External"/><Relationship Id="rId1" Type="http://schemas.openxmlformats.org/officeDocument/2006/relationships/hyperlink" Target="http://www.genome.jp/kegg-bin/show_pathway?scale=1.0&amp;query=BARD1&amp;map=hsa03440&amp;scale=&amp;auto_image=&amp;show_description=hide&amp;multi_query=" TargetMode="External"/><Relationship Id="rId6" Type="http://schemas.openxmlformats.org/officeDocument/2006/relationships/hyperlink" Target="http://www.genome.jp/kegg-bin/show_pathway?scale=1.0&amp;query=SUMO1&amp;map=hsa05418&amp;scale=&amp;auto_image=&amp;show_description=hide&amp;multi_query=" TargetMode="External"/><Relationship Id="rId11" Type="http://schemas.openxmlformats.org/officeDocument/2006/relationships/hyperlink" Target="http://www.genome.jp/kegg-bin/show_pathway?scale=1.0&amp;query=SKP1&amp;map=hsa04710&amp;scale=&amp;auto_image=&amp;show_description=hide&amp;multi_query=" TargetMode="External"/><Relationship Id="rId5" Type="http://schemas.openxmlformats.org/officeDocument/2006/relationships/hyperlink" Target="http://www.genome.jp/kegg-bin/show_pathway?scale=1.0&amp;query=MDM2&amp;map=hsa04218&amp;scale=&amp;auto_image=&amp;show_description=hide&amp;multi_query=" TargetMode="External"/><Relationship Id="rId10" Type="http://schemas.openxmlformats.org/officeDocument/2006/relationships/hyperlink" Target="http://www.genome.jp/kegg-bin/show_pathway?scale=1.0&amp;query=PSMC4&amp;map=hsa05169&amp;scale=&amp;auto_image=&amp;show_description=hide&amp;multi_query=" TargetMode="External"/><Relationship Id="rId4" Type="http://schemas.openxmlformats.org/officeDocument/2006/relationships/hyperlink" Target="http://www.genome.jp/kegg-bin/show_pathway?scale=1.0&amp;query=TNFSF12&amp;map=hsa04060&amp;scale=&amp;auto_image=&amp;show_description=hide&amp;multi_query=" TargetMode="External"/><Relationship Id="rId9" Type="http://schemas.openxmlformats.org/officeDocument/2006/relationships/hyperlink" Target="http://www.genome.jp/kegg-bin/show_pathway?scale=1.0&amp;query=FURIN&amp;map=hsa05164&amp;scale=&amp;auto_image=&amp;show_description=hide&amp;multi_query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F07E2-74AE-40FE-AC72-401E86C0ABD9}">
  <dimension ref="A1:F591"/>
  <sheetViews>
    <sheetView topLeftCell="A64" zoomScaleNormal="100" workbookViewId="0">
      <selection activeCell="C32" sqref="C32"/>
    </sheetView>
  </sheetViews>
  <sheetFormatPr defaultColWidth="11.5546875" defaultRowHeight="13.2" x14ac:dyDescent="0.3"/>
  <cols>
    <col min="1" max="1" width="11.5546875" style="9"/>
    <col min="2" max="2" width="11.6640625" style="9" bestFit="1" customWidth="1"/>
    <col min="3" max="3" width="14.44140625" style="14" bestFit="1" customWidth="1"/>
    <col min="4" max="4" width="18.33203125" style="14" customWidth="1"/>
    <col min="5" max="5" width="16.33203125" style="9" bestFit="1" customWidth="1"/>
    <col min="6" max="6" width="74.21875" style="15" bestFit="1" customWidth="1"/>
    <col min="7" max="16384" width="11.5546875" style="9"/>
  </cols>
  <sheetData>
    <row r="1" spans="1:6" x14ac:dyDescent="0.3">
      <c r="A1" s="7" t="s">
        <v>0</v>
      </c>
      <c r="B1" s="7" t="s">
        <v>2</v>
      </c>
      <c r="C1" s="22" t="s">
        <v>3</v>
      </c>
      <c r="D1" s="22" t="s">
        <v>1185</v>
      </c>
      <c r="E1" s="7" t="s">
        <v>1222</v>
      </c>
      <c r="F1" s="8" t="s">
        <v>1</v>
      </c>
    </row>
    <row r="2" spans="1:6" x14ac:dyDescent="0.3">
      <c r="A2" s="10" t="s">
        <v>6</v>
      </c>
      <c r="B2" s="10">
        <v>14</v>
      </c>
      <c r="C2" s="11">
        <v>0.62806553152865596</v>
      </c>
      <c r="D2" s="11">
        <v>2.68054092695389E-2</v>
      </c>
      <c r="E2" s="10">
        <v>1</v>
      </c>
      <c r="F2" s="12" t="s">
        <v>9</v>
      </c>
    </row>
    <row r="3" spans="1:6" x14ac:dyDescent="0.3">
      <c r="A3" s="10" t="s">
        <v>10</v>
      </c>
      <c r="B3" s="10">
        <v>16</v>
      </c>
      <c r="C3" s="11">
        <v>0.575974490856345</v>
      </c>
      <c r="D3" s="11">
        <v>2.9424618557336399E-2</v>
      </c>
      <c r="E3" s="10">
        <v>1</v>
      </c>
      <c r="F3" s="12" t="s">
        <v>11</v>
      </c>
    </row>
    <row r="4" spans="1:6" x14ac:dyDescent="0.3">
      <c r="A4" s="10" t="s">
        <v>12</v>
      </c>
      <c r="B4" s="10">
        <v>42</v>
      </c>
      <c r="C4" s="11">
        <v>0.34989733563117398</v>
      </c>
      <c r="D4" s="11">
        <v>3.2103797147485E-2</v>
      </c>
      <c r="E4" s="10">
        <v>1</v>
      </c>
      <c r="F4" s="12" t="s">
        <v>13</v>
      </c>
    </row>
    <row r="5" spans="1:6" x14ac:dyDescent="0.3">
      <c r="A5" s="10" t="s">
        <v>14</v>
      </c>
      <c r="B5" s="10">
        <v>20</v>
      </c>
      <c r="C5" s="11">
        <v>0.48526133618796302</v>
      </c>
      <c r="D5" s="11">
        <v>3.3091980204660101E-2</v>
      </c>
      <c r="E5" s="10">
        <v>1</v>
      </c>
      <c r="F5" s="12" t="s">
        <v>15</v>
      </c>
    </row>
    <row r="6" spans="1:6" x14ac:dyDescent="0.3">
      <c r="A6" s="10" t="s">
        <v>16</v>
      </c>
      <c r="B6" s="10">
        <v>14</v>
      </c>
      <c r="C6" s="11">
        <v>0.53429823681774402</v>
      </c>
      <c r="D6" s="11">
        <v>4.6120953184230498E-2</v>
      </c>
      <c r="E6" s="10">
        <v>1</v>
      </c>
      <c r="F6" s="12" t="s">
        <v>17</v>
      </c>
    </row>
    <row r="7" spans="1:6" x14ac:dyDescent="0.3">
      <c r="A7" s="10" t="s">
        <v>18</v>
      </c>
      <c r="B7" s="10">
        <v>15</v>
      </c>
      <c r="C7" s="11">
        <v>0.47496731810687398</v>
      </c>
      <c r="D7" s="11">
        <v>6.8415986296900294E-2</v>
      </c>
      <c r="E7" s="10">
        <v>1</v>
      </c>
      <c r="F7" s="12" t="s">
        <v>19</v>
      </c>
    </row>
    <row r="8" spans="1:6" x14ac:dyDescent="0.3">
      <c r="A8" s="10" t="s">
        <v>20</v>
      </c>
      <c r="B8" s="10">
        <v>29</v>
      </c>
      <c r="C8" s="11">
        <v>0.34964437404469501</v>
      </c>
      <c r="D8" s="11">
        <v>7.0546576821193793E-2</v>
      </c>
      <c r="E8" s="10">
        <v>1</v>
      </c>
      <c r="F8" s="12" t="s">
        <v>21</v>
      </c>
    </row>
    <row r="9" spans="1:6" x14ac:dyDescent="0.3">
      <c r="A9" s="10" t="s">
        <v>22</v>
      </c>
      <c r="B9" s="10">
        <v>18</v>
      </c>
      <c r="C9" s="11">
        <v>0.43179443532452999</v>
      </c>
      <c r="D9" s="11">
        <v>7.1643455388834001E-2</v>
      </c>
      <c r="E9" s="10">
        <v>1</v>
      </c>
      <c r="F9" s="12" t="s">
        <v>23</v>
      </c>
    </row>
    <row r="10" spans="1:6" x14ac:dyDescent="0.3">
      <c r="A10" s="10" t="s">
        <v>24</v>
      </c>
      <c r="B10" s="10">
        <v>16</v>
      </c>
      <c r="C10" s="11">
        <v>0.45897526879375</v>
      </c>
      <c r="D10" s="11">
        <v>7.3364392971805997E-2</v>
      </c>
      <c r="E10" s="10">
        <v>1</v>
      </c>
      <c r="F10" s="12" t="s">
        <v>25</v>
      </c>
    </row>
    <row r="11" spans="1:6" x14ac:dyDescent="0.3">
      <c r="A11" s="10" t="s">
        <v>26</v>
      </c>
      <c r="B11" s="10">
        <v>21</v>
      </c>
      <c r="C11" s="11">
        <v>0.38484305712565697</v>
      </c>
      <c r="D11" s="11">
        <v>8.5257213897118406E-2</v>
      </c>
      <c r="E11" s="10">
        <v>1</v>
      </c>
      <c r="F11" s="12" t="s">
        <v>27</v>
      </c>
    </row>
    <row r="12" spans="1:6" x14ac:dyDescent="0.3">
      <c r="A12" s="10" t="s">
        <v>28</v>
      </c>
      <c r="B12" s="10">
        <v>40</v>
      </c>
      <c r="C12" s="11">
        <v>0.27572529013040797</v>
      </c>
      <c r="D12" s="11">
        <v>9.5090429573045199E-2</v>
      </c>
      <c r="E12" s="10">
        <v>1</v>
      </c>
      <c r="F12" s="12" t="s">
        <v>29</v>
      </c>
    </row>
    <row r="13" spans="1:6" x14ac:dyDescent="0.3">
      <c r="A13" s="10" t="s">
        <v>30</v>
      </c>
      <c r="B13" s="10">
        <v>33</v>
      </c>
      <c r="C13" s="11">
        <v>0.28737342461318199</v>
      </c>
      <c r="D13" s="11">
        <v>0.11185445575257499</v>
      </c>
      <c r="E13" s="10">
        <v>1</v>
      </c>
      <c r="F13" s="12" t="s">
        <v>31</v>
      </c>
    </row>
    <row r="14" spans="1:6" x14ac:dyDescent="0.3">
      <c r="A14" s="10" t="s">
        <v>32</v>
      </c>
      <c r="B14" s="10">
        <v>19</v>
      </c>
      <c r="C14" s="11">
        <v>0.36846489213151801</v>
      </c>
      <c r="D14" s="11">
        <v>0.114161750375759</v>
      </c>
      <c r="E14" s="10">
        <v>1</v>
      </c>
      <c r="F14" s="12" t="s">
        <v>33</v>
      </c>
    </row>
    <row r="15" spans="1:6" x14ac:dyDescent="0.3">
      <c r="A15" s="10" t="s">
        <v>34</v>
      </c>
      <c r="B15" s="10">
        <v>10</v>
      </c>
      <c r="C15" s="11">
        <v>0.49521239329477901</v>
      </c>
      <c r="D15" s="11">
        <v>0.12762589374403399</v>
      </c>
      <c r="E15" s="10">
        <v>1</v>
      </c>
      <c r="F15" s="12" t="s">
        <v>35</v>
      </c>
    </row>
    <row r="16" spans="1:6" x14ac:dyDescent="0.3">
      <c r="A16" s="10" t="s">
        <v>36</v>
      </c>
      <c r="B16" s="10">
        <v>24</v>
      </c>
      <c r="C16" s="11">
        <v>0.31540919133047801</v>
      </c>
      <c r="D16" s="11">
        <v>0.13831119980241999</v>
      </c>
      <c r="E16" s="10">
        <v>1</v>
      </c>
      <c r="F16" s="12" t="s">
        <v>37</v>
      </c>
    </row>
    <row r="17" spans="1:6" x14ac:dyDescent="0.3">
      <c r="A17" s="10" t="s">
        <v>38</v>
      </c>
      <c r="B17" s="10">
        <v>24</v>
      </c>
      <c r="C17" s="11">
        <v>0.31540919133047801</v>
      </c>
      <c r="D17" s="11">
        <v>0.13831119980241999</v>
      </c>
      <c r="E17" s="10">
        <v>1</v>
      </c>
      <c r="F17" s="12" t="s">
        <v>39</v>
      </c>
    </row>
    <row r="18" spans="1:6" x14ac:dyDescent="0.3">
      <c r="A18" s="10" t="s">
        <v>40</v>
      </c>
      <c r="B18" s="10">
        <v>28</v>
      </c>
      <c r="C18" s="11">
        <v>0.28776955274132898</v>
      </c>
      <c r="D18" s="11">
        <v>0.140311889491777</v>
      </c>
      <c r="E18" s="10">
        <v>1</v>
      </c>
      <c r="F18" s="12" t="s">
        <v>41</v>
      </c>
    </row>
    <row r="19" spans="1:6" x14ac:dyDescent="0.3">
      <c r="A19" s="10" t="s">
        <v>42</v>
      </c>
      <c r="B19" s="10">
        <v>19</v>
      </c>
      <c r="C19" s="11">
        <v>0.34278507675674003</v>
      </c>
      <c r="D19" s="11">
        <v>0.140397747660367</v>
      </c>
      <c r="E19" s="10">
        <v>1</v>
      </c>
      <c r="F19" s="12" t="s">
        <v>43</v>
      </c>
    </row>
    <row r="20" spans="1:6" x14ac:dyDescent="0.3">
      <c r="A20" s="10" t="s">
        <v>44</v>
      </c>
      <c r="B20" s="10">
        <v>38</v>
      </c>
      <c r="C20" s="11">
        <v>0.245113726078592</v>
      </c>
      <c r="D20" s="11">
        <v>0.146911840800211</v>
      </c>
      <c r="E20" s="10">
        <v>1</v>
      </c>
      <c r="F20" s="12" t="s">
        <v>45</v>
      </c>
    </row>
    <row r="21" spans="1:6" x14ac:dyDescent="0.3">
      <c r="A21" s="10" t="s">
        <v>46</v>
      </c>
      <c r="B21" s="10">
        <v>11</v>
      </c>
      <c r="C21" s="11">
        <v>0.42993396702501302</v>
      </c>
      <c r="D21" s="11">
        <v>0.15189084360492799</v>
      </c>
      <c r="E21" s="10">
        <v>1</v>
      </c>
      <c r="F21" s="12" t="s">
        <v>47</v>
      </c>
    </row>
    <row r="22" spans="1:6" x14ac:dyDescent="0.3">
      <c r="A22" s="10" t="s">
        <v>48</v>
      </c>
      <c r="B22" s="10">
        <v>50</v>
      </c>
      <c r="C22" s="11">
        <v>0.208289822885525</v>
      </c>
      <c r="D22" s="11">
        <v>0.16369026629644001</v>
      </c>
      <c r="E22" s="10">
        <v>1</v>
      </c>
      <c r="F22" s="12" t="s">
        <v>49</v>
      </c>
    </row>
    <row r="23" spans="1:6" x14ac:dyDescent="0.3">
      <c r="A23" s="10" t="s">
        <v>50</v>
      </c>
      <c r="B23" s="10">
        <v>50</v>
      </c>
      <c r="C23" s="11">
        <v>0.208289822885525</v>
      </c>
      <c r="D23" s="11">
        <v>0.16369026629644001</v>
      </c>
      <c r="E23" s="10">
        <v>1</v>
      </c>
      <c r="F23" s="12" t="s">
        <v>51</v>
      </c>
    </row>
    <row r="24" spans="1:6" x14ac:dyDescent="0.3">
      <c r="A24" s="10" t="s">
        <v>52</v>
      </c>
      <c r="B24" s="10">
        <v>15</v>
      </c>
      <c r="C24" s="11">
        <v>0.36195698362803302</v>
      </c>
      <c r="D24" s="11">
        <v>0.16713501636674</v>
      </c>
      <c r="E24" s="10">
        <v>1</v>
      </c>
      <c r="F24" s="12" t="s">
        <v>53</v>
      </c>
    </row>
    <row r="25" spans="1:6" x14ac:dyDescent="0.3">
      <c r="A25" s="10" t="s">
        <v>54</v>
      </c>
      <c r="B25" s="10">
        <v>25</v>
      </c>
      <c r="C25" s="11">
        <v>0.28347180531308802</v>
      </c>
      <c r="D25" s="11">
        <v>0.16833461758358401</v>
      </c>
      <c r="E25" s="10">
        <v>1</v>
      </c>
      <c r="F25" s="12" t="s">
        <v>55</v>
      </c>
    </row>
    <row r="26" spans="1:6" x14ac:dyDescent="0.3">
      <c r="A26" s="10" t="s">
        <v>56</v>
      </c>
      <c r="B26" s="10">
        <v>19</v>
      </c>
      <c r="C26" s="11">
        <v>0.32105001635132502</v>
      </c>
      <c r="D26" s="11">
        <v>0.17008196990739199</v>
      </c>
      <c r="E26" s="10">
        <v>1</v>
      </c>
      <c r="F26" s="12" t="s">
        <v>57</v>
      </c>
    </row>
    <row r="27" spans="1:6" x14ac:dyDescent="0.3">
      <c r="A27" s="10" t="s">
        <v>58</v>
      </c>
      <c r="B27" s="10">
        <v>20</v>
      </c>
      <c r="C27" s="11">
        <v>0.30852743367617302</v>
      </c>
      <c r="D27" s="11">
        <v>0.17855359053787601</v>
      </c>
      <c r="E27" s="10">
        <v>1</v>
      </c>
      <c r="F27" s="12" t="s">
        <v>59</v>
      </c>
    </row>
    <row r="28" spans="1:6" x14ac:dyDescent="0.3">
      <c r="A28" s="10" t="s">
        <v>60</v>
      </c>
      <c r="B28" s="10">
        <v>25</v>
      </c>
      <c r="C28" s="11">
        <v>0.27503608530618101</v>
      </c>
      <c r="D28" s="11">
        <v>0.17903568167437101</v>
      </c>
      <c r="E28" s="10">
        <v>1</v>
      </c>
      <c r="F28" s="12" t="s">
        <v>61</v>
      </c>
    </row>
    <row r="29" spans="1:6" x14ac:dyDescent="0.3">
      <c r="A29" s="10" t="s">
        <v>62</v>
      </c>
      <c r="B29" s="10">
        <v>10</v>
      </c>
      <c r="C29" s="11">
        <v>0.41394416590566502</v>
      </c>
      <c r="D29" s="11">
        <v>0.188407634076206</v>
      </c>
      <c r="E29" s="10">
        <v>1</v>
      </c>
      <c r="F29" s="12" t="s">
        <v>63</v>
      </c>
    </row>
    <row r="30" spans="1:6" x14ac:dyDescent="0.3">
      <c r="A30" s="10" t="s">
        <v>64</v>
      </c>
      <c r="B30" s="10">
        <v>14</v>
      </c>
      <c r="C30" s="11">
        <v>0.34608581354284002</v>
      </c>
      <c r="D30" s="11">
        <v>0.203736016540183</v>
      </c>
      <c r="E30" s="10">
        <v>1</v>
      </c>
      <c r="F30" s="12" t="s">
        <v>65</v>
      </c>
    </row>
    <row r="31" spans="1:6" x14ac:dyDescent="0.3">
      <c r="A31" s="10" t="s">
        <v>66</v>
      </c>
      <c r="B31" s="10">
        <v>24</v>
      </c>
      <c r="C31" s="11">
        <v>0.26350845772203602</v>
      </c>
      <c r="D31" s="11">
        <v>0.209311394386926</v>
      </c>
      <c r="E31" s="10">
        <v>1</v>
      </c>
      <c r="F31" s="12" t="s">
        <v>67</v>
      </c>
    </row>
    <row r="32" spans="1:6" x14ac:dyDescent="0.3">
      <c r="A32" s="10" t="s">
        <v>68</v>
      </c>
      <c r="B32" s="10">
        <v>21</v>
      </c>
      <c r="C32" s="11">
        <v>0.26884559082217702</v>
      </c>
      <c r="D32" s="11">
        <v>0.23214673078873599</v>
      </c>
      <c r="E32" s="10">
        <v>1</v>
      </c>
      <c r="F32" s="12" t="s">
        <v>69</v>
      </c>
    </row>
    <row r="33" spans="1:6" x14ac:dyDescent="0.3">
      <c r="A33" s="10" t="s">
        <v>70</v>
      </c>
      <c r="B33" s="10">
        <v>24</v>
      </c>
      <c r="C33" s="11">
        <v>0.247079623780743</v>
      </c>
      <c r="D33" s="11">
        <v>0.23638071838334301</v>
      </c>
      <c r="E33" s="10">
        <v>1</v>
      </c>
      <c r="F33" s="12" t="s">
        <v>71</v>
      </c>
    </row>
    <row r="34" spans="1:6" x14ac:dyDescent="0.3">
      <c r="A34" s="10" t="s">
        <v>72</v>
      </c>
      <c r="B34" s="10">
        <v>24</v>
      </c>
      <c r="C34" s="11">
        <v>0.24438688507061701</v>
      </c>
      <c r="D34" s="11">
        <v>0.244539749867453</v>
      </c>
      <c r="E34" s="10">
        <v>1</v>
      </c>
      <c r="F34" s="12" t="s">
        <v>73</v>
      </c>
    </row>
    <row r="35" spans="1:6" x14ac:dyDescent="0.3">
      <c r="A35" s="10" t="s">
        <v>74</v>
      </c>
      <c r="B35" s="10">
        <v>22</v>
      </c>
      <c r="C35" s="11">
        <v>0.25239002742785399</v>
      </c>
      <c r="D35" s="11">
        <v>0.24897696079553799</v>
      </c>
      <c r="E35" s="10">
        <v>1</v>
      </c>
      <c r="F35" s="12" t="s">
        <v>75</v>
      </c>
    </row>
    <row r="36" spans="1:6" x14ac:dyDescent="0.3">
      <c r="A36" s="10" t="s">
        <v>76</v>
      </c>
      <c r="B36" s="10">
        <v>16</v>
      </c>
      <c r="C36" s="11">
        <v>0.28747420730816098</v>
      </c>
      <c r="D36" s="11">
        <v>0.26009065394486403</v>
      </c>
      <c r="E36" s="10">
        <v>1</v>
      </c>
      <c r="F36" s="12" t="s">
        <v>77</v>
      </c>
    </row>
    <row r="37" spans="1:6" x14ac:dyDescent="0.3">
      <c r="A37" s="10" t="s">
        <v>78</v>
      </c>
      <c r="B37" s="10">
        <v>16</v>
      </c>
      <c r="C37" s="11">
        <v>0.28747420730816098</v>
      </c>
      <c r="D37" s="11">
        <v>0.26009065394486403</v>
      </c>
      <c r="E37" s="10">
        <v>1</v>
      </c>
      <c r="F37" s="12" t="s">
        <v>79</v>
      </c>
    </row>
    <row r="38" spans="1:6" x14ac:dyDescent="0.3">
      <c r="A38" s="10" t="s">
        <v>80</v>
      </c>
      <c r="B38" s="10">
        <v>16</v>
      </c>
      <c r="C38" s="11">
        <v>0.28673708198118197</v>
      </c>
      <c r="D38" s="11">
        <v>0.265955065187858</v>
      </c>
      <c r="E38" s="10">
        <v>1</v>
      </c>
      <c r="F38" s="12" t="s">
        <v>81</v>
      </c>
    </row>
    <row r="39" spans="1:6" x14ac:dyDescent="0.3">
      <c r="A39" s="10" t="s">
        <v>82</v>
      </c>
      <c r="B39" s="10">
        <v>13</v>
      </c>
      <c r="C39" s="11">
        <v>0.31086257304594</v>
      </c>
      <c r="D39" s="11">
        <v>0.26712619793622799</v>
      </c>
      <c r="E39" s="10">
        <v>1</v>
      </c>
      <c r="F39" s="12" t="s">
        <v>83</v>
      </c>
    </row>
    <row r="40" spans="1:6" x14ac:dyDescent="0.3">
      <c r="A40" s="10" t="s">
        <v>84</v>
      </c>
      <c r="B40" s="10">
        <v>10</v>
      </c>
      <c r="C40" s="11">
        <v>0.35108710848180702</v>
      </c>
      <c r="D40" s="11">
        <v>0.26904288535402399</v>
      </c>
      <c r="E40" s="10">
        <v>1</v>
      </c>
      <c r="F40" s="12" t="s">
        <v>85</v>
      </c>
    </row>
    <row r="41" spans="1:6" x14ac:dyDescent="0.3">
      <c r="A41" s="10" t="s">
        <v>86</v>
      </c>
      <c r="B41" s="10">
        <v>13</v>
      </c>
      <c r="C41" s="11">
        <v>0.31225658040033299</v>
      </c>
      <c r="D41" s="11">
        <v>0.26935891927762801</v>
      </c>
      <c r="E41" s="10">
        <v>1</v>
      </c>
      <c r="F41" s="12" t="s">
        <v>87</v>
      </c>
    </row>
    <row r="42" spans="1:6" x14ac:dyDescent="0.3">
      <c r="A42" s="10" t="s">
        <v>88</v>
      </c>
      <c r="B42" s="10">
        <v>10</v>
      </c>
      <c r="C42" s="11">
        <v>0.352475749436434</v>
      </c>
      <c r="D42" s="11">
        <v>0.27121730291819801</v>
      </c>
      <c r="E42" s="10">
        <v>1</v>
      </c>
      <c r="F42" s="12" t="s">
        <v>89</v>
      </c>
    </row>
    <row r="43" spans="1:6" x14ac:dyDescent="0.3">
      <c r="A43" s="10" t="s">
        <v>90</v>
      </c>
      <c r="B43" s="10">
        <v>40</v>
      </c>
      <c r="C43" s="11">
        <v>0.179811294365645</v>
      </c>
      <c r="D43" s="11">
        <v>0.276681524967541</v>
      </c>
      <c r="E43" s="10">
        <v>1</v>
      </c>
      <c r="F43" s="12" t="s">
        <v>91</v>
      </c>
    </row>
    <row r="44" spans="1:6" x14ac:dyDescent="0.3">
      <c r="A44" s="10" t="s">
        <v>92</v>
      </c>
      <c r="B44" s="10">
        <v>33</v>
      </c>
      <c r="C44" s="11">
        <v>0.192955070935135</v>
      </c>
      <c r="D44" s="11">
        <v>0.28364627075180698</v>
      </c>
      <c r="E44" s="10">
        <v>1</v>
      </c>
      <c r="F44" s="12" t="s">
        <v>93</v>
      </c>
    </row>
    <row r="45" spans="1:6" x14ac:dyDescent="0.3">
      <c r="A45" s="10" t="s">
        <v>94</v>
      </c>
      <c r="B45" s="10">
        <v>23</v>
      </c>
      <c r="C45" s="11">
        <v>0.225640525450891</v>
      </c>
      <c r="D45" s="11">
        <v>0.29381438690139799</v>
      </c>
      <c r="E45" s="10">
        <v>1</v>
      </c>
      <c r="F45" s="12" t="s">
        <v>95</v>
      </c>
    </row>
    <row r="46" spans="1:6" x14ac:dyDescent="0.3">
      <c r="A46" s="10" t="s">
        <v>96</v>
      </c>
      <c r="B46" s="10">
        <v>18</v>
      </c>
      <c r="C46" s="11">
        <v>0.25153744983277199</v>
      </c>
      <c r="D46" s="11">
        <v>0.295596561362649</v>
      </c>
      <c r="E46" s="10">
        <v>1</v>
      </c>
      <c r="F46" s="12" t="s">
        <v>97</v>
      </c>
    </row>
    <row r="47" spans="1:6" x14ac:dyDescent="0.3">
      <c r="A47" s="10" t="s">
        <v>98</v>
      </c>
      <c r="B47" s="10">
        <v>26</v>
      </c>
      <c r="C47" s="11">
        <v>0.210629310438783</v>
      </c>
      <c r="D47" s="11">
        <v>0.29669053662206102</v>
      </c>
      <c r="E47" s="10">
        <v>1</v>
      </c>
      <c r="F47" s="12" t="s">
        <v>99</v>
      </c>
    </row>
    <row r="48" spans="1:6" x14ac:dyDescent="0.3">
      <c r="A48" s="10" t="s">
        <v>100</v>
      </c>
      <c r="B48" s="10">
        <v>10</v>
      </c>
      <c r="C48" s="11">
        <v>0.33220567870333001</v>
      </c>
      <c r="D48" s="11">
        <v>0.30493901873206403</v>
      </c>
      <c r="E48" s="10">
        <v>1</v>
      </c>
      <c r="F48" s="12" t="s">
        <v>101</v>
      </c>
    </row>
    <row r="49" spans="1:6" x14ac:dyDescent="0.3">
      <c r="A49" s="10" t="s">
        <v>102</v>
      </c>
      <c r="B49" s="10">
        <v>13</v>
      </c>
      <c r="C49" s="11">
        <v>0.28847753454383401</v>
      </c>
      <c r="D49" s="11">
        <v>0.30825450825894901</v>
      </c>
      <c r="E49" s="10">
        <v>1</v>
      </c>
      <c r="F49" s="12" t="s">
        <v>103</v>
      </c>
    </row>
    <row r="50" spans="1:6" x14ac:dyDescent="0.3">
      <c r="A50" s="10" t="s">
        <v>104</v>
      </c>
      <c r="B50" s="10">
        <v>18</v>
      </c>
      <c r="C50" s="11">
        <v>0.24253557195453701</v>
      </c>
      <c r="D50" s="11">
        <v>0.314661487771557</v>
      </c>
      <c r="E50" s="10">
        <v>1</v>
      </c>
      <c r="F50" s="12" t="s">
        <v>105</v>
      </c>
    </row>
    <row r="51" spans="1:6" x14ac:dyDescent="0.3">
      <c r="A51" s="10" t="s">
        <v>106</v>
      </c>
      <c r="B51" s="10">
        <v>11</v>
      </c>
      <c r="C51" s="11">
        <v>0.30409663623946698</v>
      </c>
      <c r="D51" s="11">
        <v>0.31835288861949901</v>
      </c>
      <c r="E51" s="10">
        <v>1</v>
      </c>
      <c r="F51" s="12" t="s">
        <v>107</v>
      </c>
    </row>
    <row r="52" spans="1:6" x14ac:dyDescent="0.3">
      <c r="A52" s="10" t="s">
        <v>108</v>
      </c>
      <c r="B52" s="10">
        <v>11</v>
      </c>
      <c r="C52" s="11">
        <v>0.30281393087651898</v>
      </c>
      <c r="D52" s="11">
        <v>0.31989717759907399</v>
      </c>
      <c r="E52" s="10">
        <v>1</v>
      </c>
      <c r="F52" s="12" t="s">
        <v>109</v>
      </c>
    </row>
    <row r="53" spans="1:6" x14ac:dyDescent="0.3">
      <c r="A53" s="10" t="s">
        <v>110</v>
      </c>
      <c r="B53" s="10">
        <v>11</v>
      </c>
      <c r="C53" s="11">
        <v>0.295697882505844</v>
      </c>
      <c r="D53" s="11">
        <v>0.327067245471103</v>
      </c>
      <c r="E53" s="10">
        <v>1</v>
      </c>
      <c r="F53" s="12" t="s">
        <v>111</v>
      </c>
    </row>
    <row r="54" spans="1:6" x14ac:dyDescent="0.3">
      <c r="A54" s="10" t="s">
        <v>112</v>
      </c>
      <c r="B54" s="10">
        <v>13</v>
      </c>
      <c r="C54" s="11">
        <v>0.275820991755657</v>
      </c>
      <c r="D54" s="11">
        <v>0.32786108311624201</v>
      </c>
      <c r="E54" s="10">
        <v>1</v>
      </c>
      <c r="F54" s="12" t="s">
        <v>113</v>
      </c>
    </row>
    <row r="55" spans="1:6" x14ac:dyDescent="0.3">
      <c r="A55" s="10" t="s">
        <v>114</v>
      </c>
      <c r="B55" s="10">
        <v>10</v>
      </c>
      <c r="C55" s="11">
        <v>0.31192274802800102</v>
      </c>
      <c r="D55" s="11">
        <v>0.32930306006158899</v>
      </c>
      <c r="E55" s="10">
        <v>1</v>
      </c>
      <c r="F55" s="12" t="s">
        <v>115</v>
      </c>
    </row>
    <row r="56" spans="1:6" x14ac:dyDescent="0.3">
      <c r="A56" s="10" t="s">
        <v>116</v>
      </c>
      <c r="B56" s="10">
        <v>10</v>
      </c>
      <c r="C56" s="11">
        <v>0.31192274802800102</v>
      </c>
      <c r="D56" s="11">
        <v>0.32930306006158899</v>
      </c>
      <c r="E56" s="10">
        <v>1</v>
      </c>
      <c r="F56" s="12" t="s">
        <v>117</v>
      </c>
    </row>
    <row r="57" spans="1:6" x14ac:dyDescent="0.3">
      <c r="A57" s="10" t="s">
        <v>118</v>
      </c>
      <c r="B57" s="10">
        <v>16</v>
      </c>
      <c r="C57" s="11">
        <v>0.249539405701802</v>
      </c>
      <c r="D57" s="11">
        <v>0.33185259691645702</v>
      </c>
      <c r="E57" s="10">
        <v>1</v>
      </c>
      <c r="F57" s="12" t="s">
        <v>119</v>
      </c>
    </row>
    <row r="58" spans="1:6" x14ac:dyDescent="0.3">
      <c r="A58" s="10" t="s">
        <v>120</v>
      </c>
      <c r="B58" s="10">
        <v>11</v>
      </c>
      <c r="C58" s="11">
        <v>0.28839109100815802</v>
      </c>
      <c r="D58" s="11">
        <v>0.34480995176988299</v>
      </c>
      <c r="E58" s="10">
        <v>1</v>
      </c>
      <c r="F58" s="12" t="s">
        <v>121</v>
      </c>
    </row>
    <row r="59" spans="1:6" x14ac:dyDescent="0.3">
      <c r="A59" s="10" t="s">
        <v>122</v>
      </c>
      <c r="B59" s="10">
        <v>35</v>
      </c>
      <c r="C59" s="11">
        <v>0.164748652672046</v>
      </c>
      <c r="D59" s="11">
        <v>0.34736202418079098</v>
      </c>
      <c r="E59" s="10">
        <v>1</v>
      </c>
      <c r="F59" s="12" t="s">
        <v>123</v>
      </c>
    </row>
    <row r="60" spans="1:6" x14ac:dyDescent="0.3">
      <c r="A60" s="10" t="s">
        <v>124</v>
      </c>
      <c r="B60" s="10">
        <v>19</v>
      </c>
      <c r="C60" s="11">
        <v>0.220037173766472</v>
      </c>
      <c r="D60" s="11">
        <v>0.34850939647745299</v>
      </c>
      <c r="E60" s="10">
        <v>1</v>
      </c>
      <c r="F60" s="12" t="s">
        <v>125</v>
      </c>
    </row>
    <row r="61" spans="1:6" x14ac:dyDescent="0.3">
      <c r="A61" s="10" t="s">
        <v>126</v>
      </c>
      <c r="B61" s="10">
        <v>12</v>
      </c>
      <c r="C61" s="11">
        <v>0.27387882118847101</v>
      </c>
      <c r="D61" s="11">
        <v>0.35011907191439001</v>
      </c>
      <c r="E61" s="10">
        <v>1</v>
      </c>
      <c r="F61" s="12" t="s">
        <v>127</v>
      </c>
    </row>
    <row r="62" spans="1:6" x14ac:dyDescent="0.3">
      <c r="A62" s="10" t="s">
        <v>128</v>
      </c>
      <c r="B62" s="10">
        <v>16</v>
      </c>
      <c r="C62" s="11">
        <v>0.23912544139811301</v>
      </c>
      <c r="D62" s="11">
        <v>0.353995866685901</v>
      </c>
      <c r="E62" s="10">
        <v>1</v>
      </c>
      <c r="F62" s="12" t="s">
        <v>129</v>
      </c>
    </row>
    <row r="63" spans="1:6" x14ac:dyDescent="0.3">
      <c r="A63" s="10" t="s">
        <v>130</v>
      </c>
      <c r="B63" s="10">
        <v>10</v>
      </c>
      <c r="C63" s="11">
        <v>0.29212756423007002</v>
      </c>
      <c r="D63" s="11">
        <v>0.35945530604280801</v>
      </c>
      <c r="E63" s="10">
        <v>1</v>
      </c>
      <c r="F63" s="12" t="s">
        <v>131</v>
      </c>
    </row>
    <row r="64" spans="1:6" x14ac:dyDescent="0.3">
      <c r="A64" s="10" t="s">
        <v>132</v>
      </c>
      <c r="B64" s="10">
        <v>10</v>
      </c>
      <c r="C64" s="11">
        <v>0.29212756423007002</v>
      </c>
      <c r="D64" s="11">
        <v>0.35945530604280801</v>
      </c>
      <c r="E64" s="10">
        <v>1</v>
      </c>
      <c r="F64" s="12" t="s">
        <v>133</v>
      </c>
    </row>
    <row r="65" spans="1:6" x14ac:dyDescent="0.3">
      <c r="A65" s="10" t="s">
        <v>134</v>
      </c>
      <c r="B65" s="10">
        <v>11</v>
      </c>
      <c r="C65" s="11">
        <v>0.27613577438277598</v>
      </c>
      <c r="D65" s="11">
        <v>0.36706560570334601</v>
      </c>
      <c r="E65" s="10">
        <v>1</v>
      </c>
      <c r="F65" s="12" t="s">
        <v>135</v>
      </c>
    </row>
    <row r="66" spans="1:6" x14ac:dyDescent="0.3">
      <c r="A66" s="10" t="s">
        <v>136</v>
      </c>
      <c r="B66" s="10">
        <v>25</v>
      </c>
      <c r="C66" s="11">
        <v>0.183965138474529</v>
      </c>
      <c r="D66" s="11">
        <v>0.37188218796417899</v>
      </c>
      <c r="E66" s="10">
        <v>1</v>
      </c>
      <c r="F66" s="12" t="s">
        <v>137</v>
      </c>
    </row>
    <row r="67" spans="1:6" x14ac:dyDescent="0.3">
      <c r="A67" s="10" t="s">
        <v>138</v>
      </c>
      <c r="B67" s="10">
        <v>25</v>
      </c>
      <c r="C67" s="11">
        <v>0.183965138474529</v>
      </c>
      <c r="D67" s="11">
        <v>0.37188218796417899</v>
      </c>
      <c r="E67" s="10">
        <v>1</v>
      </c>
      <c r="F67" s="12" t="s">
        <v>139</v>
      </c>
    </row>
    <row r="68" spans="1:6" x14ac:dyDescent="0.3">
      <c r="A68" s="10" t="s">
        <v>140</v>
      </c>
      <c r="B68" s="10">
        <v>18</v>
      </c>
      <c r="C68" s="11">
        <v>0.214016079026009</v>
      </c>
      <c r="D68" s="11">
        <v>0.37214273316283902</v>
      </c>
      <c r="E68" s="10">
        <v>1</v>
      </c>
      <c r="F68" s="12" t="s">
        <v>141</v>
      </c>
    </row>
    <row r="69" spans="1:6" x14ac:dyDescent="0.3">
      <c r="A69" s="10" t="s">
        <v>142</v>
      </c>
      <c r="B69" s="10">
        <v>25</v>
      </c>
      <c r="C69" s="11">
        <v>0.18351312937079001</v>
      </c>
      <c r="D69" s="11">
        <v>0.372728385784655</v>
      </c>
      <c r="E69" s="10">
        <v>1</v>
      </c>
      <c r="F69" s="12" t="s">
        <v>143</v>
      </c>
    </row>
    <row r="70" spans="1:6" x14ac:dyDescent="0.3">
      <c r="A70" s="10" t="s">
        <v>144</v>
      </c>
      <c r="B70" s="10">
        <v>35</v>
      </c>
      <c r="C70" s="11">
        <v>0.15604502093539999</v>
      </c>
      <c r="D70" s="11">
        <v>0.37306387318113698</v>
      </c>
      <c r="E70" s="10">
        <v>1</v>
      </c>
      <c r="F70" s="12" t="s">
        <v>145</v>
      </c>
    </row>
    <row r="71" spans="1:6" x14ac:dyDescent="0.3">
      <c r="A71" s="10" t="s">
        <v>146</v>
      </c>
      <c r="B71" s="10">
        <v>19</v>
      </c>
      <c r="C71" s="11">
        <v>0.20765865541292</v>
      </c>
      <c r="D71" s="11">
        <v>0.37758536401908699</v>
      </c>
      <c r="E71" s="10">
        <v>1</v>
      </c>
      <c r="F71" s="12" t="s">
        <v>147</v>
      </c>
    </row>
    <row r="72" spans="1:6" x14ac:dyDescent="0.3">
      <c r="A72" s="10" t="s">
        <v>148</v>
      </c>
      <c r="B72" s="10">
        <v>19</v>
      </c>
      <c r="C72" s="11">
        <v>0.20765865541292</v>
      </c>
      <c r="D72" s="11">
        <v>0.37758536401908699</v>
      </c>
      <c r="E72" s="10">
        <v>1</v>
      </c>
      <c r="F72" s="12" t="s">
        <v>149</v>
      </c>
    </row>
    <row r="73" spans="1:6" x14ac:dyDescent="0.3">
      <c r="A73" s="10" t="s">
        <v>150</v>
      </c>
      <c r="B73" s="10">
        <v>19</v>
      </c>
      <c r="C73" s="11">
        <v>0.20765865541292</v>
      </c>
      <c r="D73" s="11">
        <v>0.37758536401908699</v>
      </c>
      <c r="E73" s="10">
        <v>1</v>
      </c>
      <c r="F73" s="12" t="s">
        <v>151</v>
      </c>
    </row>
    <row r="74" spans="1:6" x14ac:dyDescent="0.3">
      <c r="A74" s="10" t="s">
        <v>152</v>
      </c>
      <c r="B74" s="10">
        <v>18</v>
      </c>
      <c r="C74" s="11">
        <v>0.211791520536766</v>
      </c>
      <c r="D74" s="11">
        <v>0.37900853231890702</v>
      </c>
      <c r="E74" s="10">
        <v>1</v>
      </c>
      <c r="F74" s="12" t="s">
        <v>153</v>
      </c>
    </row>
    <row r="75" spans="1:6" x14ac:dyDescent="0.3">
      <c r="A75" s="10" t="s">
        <v>154</v>
      </c>
      <c r="B75" s="10">
        <v>18</v>
      </c>
      <c r="C75" s="11">
        <v>0.211791520536766</v>
      </c>
      <c r="D75" s="11">
        <v>0.37900853231890702</v>
      </c>
      <c r="E75" s="10">
        <v>1</v>
      </c>
      <c r="F75" s="12" t="s">
        <v>155</v>
      </c>
    </row>
    <row r="76" spans="1:6" x14ac:dyDescent="0.3">
      <c r="A76" s="10" t="s">
        <v>156</v>
      </c>
      <c r="B76" s="10">
        <v>22</v>
      </c>
      <c r="C76" s="11">
        <v>0.190457240715739</v>
      </c>
      <c r="D76" s="11">
        <v>0.38274671302493801</v>
      </c>
      <c r="E76" s="10">
        <v>1</v>
      </c>
      <c r="F76" s="12" t="s">
        <v>157</v>
      </c>
    </row>
    <row r="77" spans="1:6" x14ac:dyDescent="0.3">
      <c r="A77" s="10" t="s">
        <v>158</v>
      </c>
      <c r="B77" s="10">
        <v>11</v>
      </c>
      <c r="C77" s="11">
        <v>0.26528366913104701</v>
      </c>
      <c r="D77" s="11">
        <v>0.38288131866799702</v>
      </c>
      <c r="E77" s="10">
        <v>1</v>
      </c>
      <c r="F77" s="12" t="s">
        <v>159</v>
      </c>
    </row>
    <row r="78" spans="1:6" x14ac:dyDescent="0.3">
      <c r="A78" s="10" t="s">
        <v>160</v>
      </c>
      <c r="B78" s="10">
        <v>12</v>
      </c>
      <c r="C78" s="11">
        <v>0.25551972439575399</v>
      </c>
      <c r="D78" s="11">
        <v>0.38400562178751002</v>
      </c>
      <c r="E78" s="10">
        <v>1</v>
      </c>
      <c r="F78" s="12" t="s">
        <v>161</v>
      </c>
    </row>
    <row r="79" spans="1:6" x14ac:dyDescent="0.3">
      <c r="A79" s="10" t="s">
        <v>162</v>
      </c>
      <c r="B79" s="10">
        <v>12</v>
      </c>
      <c r="C79" s="11">
        <v>0.25551972439575399</v>
      </c>
      <c r="D79" s="11">
        <v>0.38400562178751002</v>
      </c>
      <c r="E79" s="10">
        <v>1</v>
      </c>
      <c r="F79" s="12" t="s">
        <v>163</v>
      </c>
    </row>
    <row r="80" spans="1:6" x14ac:dyDescent="0.3">
      <c r="A80" s="10" t="s">
        <v>164</v>
      </c>
      <c r="B80" s="10">
        <v>29</v>
      </c>
      <c r="C80" s="11">
        <v>0.163733656227216</v>
      </c>
      <c r="D80" s="11">
        <v>0.39214503676679502</v>
      </c>
      <c r="E80" s="10">
        <v>1</v>
      </c>
      <c r="F80" s="12" t="s">
        <v>165</v>
      </c>
    </row>
    <row r="81" spans="1:6" x14ac:dyDescent="0.3">
      <c r="A81" s="10" t="s">
        <v>166</v>
      </c>
      <c r="B81" s="10">
        <v>19</v>
      </c>
      <c r="C81" s="11">
        <v>0.199614065117353</v>
      </c>
      <c r="D81" s="11">
        <v>0.39247358465926002</v>
      </c>
      <c r="E81" s="10">
        <v>1</v>
      </c>
      <c r="F81" s="12" t="s">
        <v>167</v>
      </c>
    </row>
    <row r="82" spans="1:6" x14ac:dyDescent="0.3">
      <c r="A82" s="10" t="s">
        <v>168</v>
      </c>
      <c r="B82" s="10">
        <v>22</v>
      </c>
      <c r="C82" s="11">
        <v>0.18405557761472799</v>
      </c>
      <c r="D82" s="11">
        <v>0.39863452905193603</v>
      </c>
      <c r="E82" s="10">
        <v>1</v>
      </c>
      <c r="F82" s="12" t="s">
        <v>169</v>
      </c>
    </row>
    <row r="83" spans="1:6" x14ac:dyDescent="0.3">
      <c r="A83" s="10" t="s">
        <v>170</v>
      </c>
      <c r="B83" s="10">
        <v>21</v>
      </c>
      <c r="C83" s="11">
        <v>0.18407408382269</v>
      </c>
      <c r="D83" s="11">
        <v>0.40923769587457398</v>
      </c>
      <c r="E83" s="10">
        <v>1</v>
      </c>
      <c r="F83" s="12" t="s">
        <v>171</v>
      </c>
    </row>
    <row r="84" spans="1:6" x14ac:dyDescent="0.3">
      <c r="A84" s="10" t="s">
        <v>172</v>
      </c>
      <c r="B84" s="10">
        <v>20</v>
      </c>
      <c r="C84" s="11">
        <v>0.186446464290241</v>
      </c>
      <c r="D84" s="11">
        <v>0.41302979406434998</v>
      </c>
      <c r="E84" s="10">
        <v>1</v>
      </c>
      <c r="F84" s="12" t="s">
        <v>173</v>
      </c>
    </row>
    <row r="85" spans="1:6" x14ac:dyDescent="0.3">
      <c r="A85" s="10" t="s">
        <v>174</v>
      </c>
      <c r="B85" s="10">
        <v>20</v>
      </c>
      <c r="C85" s="11">
        <v>0.185524334851176</v>
      </c>
      <c r="D85" s="11">
        <v>0.418268424774218</v>
      </c>
      <c r="E85" s="10">
        <v>1</v>
      </c>
      <c r="F85" s="12" t="s">
        <v>175</v>
      </c>
    </row>
    <row r="86" spans="1:6" x14ac:dyDescent="0.3">
      <c r="A86" s="10" t="s">
        <v>176</v>
      </c>
      <c r="B86" s="10">
        <v>11</v>
      </c>
      <c r="C86" s="11">
        <v>0.245847158512189</v>
      </c>
      <c r="D86" s="11">
        <v>0.42128112119463301</v>
      </c>
      <c r="E86" s="10">
        <v>1</v>
      </c>
      <c r="F86" s="12" t="s">
        <v>177</v>
      </c>
    </row>
    <row r="87" spans="1:6" x14ac:dyDescent="0.3">
      <c r="A87" s="10" t="s">
        <v>178</v>
      </c>
      <c r="B87" s="10">
        <v>27</v>
      </c>
      <c r="C87" s="11">
        <v>0.15854438734985299</v>
      </c>
      <c r="D87" s="11">
        <v>0.42309109645028498</v>
      </c>
      <c r="E87" s="10">
        <v>1</v>
      </c>
      <c r="F87" s="12" t="s">
        <v>179</v>
      </c>
    </row>
    <row r="88" spans="1:6" x14ac:dyDescent="0.3">
      <c r="A88" s="10" t="s">
        <v>180</v>
      </c>
      <c r="B88" s="10">
        <v>12</v>
      </c>
      <c r="C88" s="11">
        <v>0.23146308005161001</v>
      </c>
      <c r="D88" s="11">
        <v>0.42825841925278801</v>
      </c>
      <c r="E88" s="10">
        <v>1</v>
      </c>
      <c r="F88" s="12" t="s">
        <v>181</v>
      </c>
    </row>
    <row r="89" spans="1:6" x14ac:dyDescent="0.3">
      <c r="A89" s="10" t="s">
        <v>182</v>
      </c>
      <c r="B89" s="10">
        <v>12</v>
      </c>
      <c r="C89" s="11">
        <v>0.23146308005161001</v>
      </c>
      <c r="D89" s="11">
        <v>0.42825841925278801</v>
      </c>
      <c r="E89" s="10">
        <v>1</v>
      </c>
      <c r="F89" s="12" t="s">
        <v>183</v>
      </c>
    </row>
    <row r="90" spans="1:6" x14ac:dyDescent="0.3">
      <c r="A90" s="10" t="s">
        <v>184</v>
      </c>
      <c r="B90" s="10">
        <v>11</v>
      </c>
      <c r="C90" s="11">
        <v>0.23321906519816299</v>
      </c>
      <c r="D90" s="11">
        <v>0.44525053643649298</v>
      </c>
      <c r="E90" s="10">
        <v>1</v>
      </c>
      <c r="F90" s="12" t="s">
        <v>185</v>
      </c>
    </row>
    <row r="91" spans="1:6" x14ac:dyDescent="0.3">
      <c r="A91" s="10" t="s">
        <v>186</v>
      </c>
      <c r="B91" s="10">
        <v>11</v>
      </c>
      <c r="C91" s="11">
        <v>0.23321906519816299</v>
      </c>
      <c r="D91" s="11">
        <v>0.44525053643649298</v>
      </c>
      <c r="E91" s="10">
        <v>1</v>
      </c>
      <c r="F91" s="12" t="s">
        <v>187</v>
      </c>
    </row>
    <row r="92" spans="1:6" x14ac:dyDescent="0.3">
      <c r="A92" s="10" t="s">
        <v>188</v>
      </c>
      <c r="B92" s="10">
        <v>16</v>
      </c>
      <c r="C92" s="11">
        <v>0.192865050683145</v>
      </c>
      <c r="D92" s="11">
        <v>0.44803977142857798</v>
      </c>
      <c r="E92" s="10">
        <v>1</v>
      </c>
      <c r="F92" s="12" t="s">
        <v>189</v>
      </c>
    </row>
    <row r="93" spans="1:6" x14ac:dyDescent="0.3">
      <c r="A93" s="10" t="s">
        <v>190</v>
      </c>
      <c r="B93" s="10">
        <v>40</v>
      </c>
      <c r="C93" s="11">
        <v>0.124618529894983</v>
      </c>
      <c r="D93" s="11">
        <v>0.448994035414509</v>
      </c>
      <c r="E93" s="10">
        <v>1</v>
      </c>
      <c r="F93" s="12" t="s">
        <v>191</v>
      </c>
    </row>
    <row r="94" spans="1:6" x14ac:dyDescent="0.3">
      <c r="A94" s="10" t="s">
        <v>192</v>
      </c>
      <c r="B94" s="10">
        <v>39</v>
      </c>
      <c r="C94" s="11">
        <v>0.12596141456017201</v>
      </c>
      <c r="D94" s="11">
        <v>0.44981024882225701</v>
      </c>
      <c r="E94" s="10">
        <v>1</v>
      </c>
      <c r="F94" s="12" t="s">
        <v>193</v>
      </c>
    </row>
    <row r="95" spans="1:6" x14ac:dyDescent="0.3">
      <c r="A95" s="10" t="s">
        <v>194</v>
      </c>
      <c r="B95" s="10">
        <v>13</v>
      </c>
      <c r="C95" s="11">
        <v>0.209416220179657</v>
      </c>
      <c r="D95" s="11">
        <v>0.45579340714903099</v>
      </c>
      <c r="E95" s="10">
        <v>1</v>
      </c>
      <c r="F95" s="12" t="s">
        <v>195</v>
      </c>
    </row>
    <row r="96" spans="1:6" x14ac:dyDescent="0.3">
      <c r="A96" s="10" t="s">
        <v>196</v>
      </c>
      <c r="B96" s="10">
        <v>10</v>
      </c>
      <c r="C96" s="11">
        <v>0.234763031324914</v>
      </c>
      <c r="D96" s="11">
        <v>0.46076605956482303</v>
      </c>
      <c r="E96" s="10">
        <v>1</v>
      </c>
      <c r="F96" s="12" t="s">
        <v>197</v>
      </c>
    </row>
    <row r="97" spans="1:6" x14ac:dyDescent="0.3">
      <c r="A97" s="10" t="s">
        <v>198</v>
      </c>
      <c r="B97" s="10">
        <v>16</v>
      </c>
      <c r="C97" s="11">
        <v>0.18525674117926999</v>
      </c>
      <c r="D97" s="11">
        <v>0.46739470209600298</v>
      </c>
      <c r="E97" s="10">
        <v>1</v>
      </c>
      <c r="F97" s="12" t="s">
        <v>199</v>
      </c>
    </row>
    <row r="98" spans="1:6" x14ac:dyDescent="0.3">
      <c r="A98" s="10" t="s">
        <v>200</v>
      </c>
      <c r="B98" s="10">
        <v>30</v>
      </c>
      <c r="C98" s="11">
        <v>0.136715622597882</v>
      </c>
      <c r="D98" s="11">
        <v>0.46796584464025398</v>
      </c>
      <c r="E98" s="10">
        <v>1</v>
      </c>
      <c r="F98" s="12" t="s">
        <v>201</v>
      </c>
    </row>
    <row r="99" spans="1:6" x14ac:dyDescent="0.3">
      <c r="A99" s="10" t="s">
        <v>202</v>
      </c>
      <c r="B99" s="10">
        <v>20</v>
      </c>
      <c r="C99" s="11">
        <v>0.16392470729661299</v>
      </c>
      <c r="D99" s="11">
        <v>0.47263641666110401</v>
      </c>
      <c r="E99" s="10">
        <v>1</v>
      </c>
      <c r="F99" s="12" t="s">
        <v>203</v>
      </c>
    </row>
    <row r="100" spans="1:6" x14ac:dyDescent="0.3">
      <c r="A100" s="10" t="s">
        <v>204</v>
      </c>
      <c r="B100" s="10">
        <v>15</v>
      </c>
      <c r="C100" s="11">
        <v>0.187298542445855</v>
      </c>
      <c r="D100" s="11">
        <v>0.47494656555463899</v>
      </c>
      <c r="E100" s="10">
        <v>1</v>
      </c>
      <c r="F100" s="12" t="s">
        <v>205</v>
      </c>
    </row>
    <row r="101" spans="1:6" x14ac:dyDescent="0.3">
      <c r="A101" s="10" t="s">
        <v>206</v>
      </c>
      <c r="B101" s="10">
        <v>38</v>
      </c>
      <c r="C101" s="11">
        <v>0.118143015651687</v>
      </c>
      <c r="D101" s="11">
        <v>0.48364742297380398</v>
      </c>
      <c r="E101" s="10">
        <v>1</v>
      </c>
      <c r="F101" s="12" t="s">
        <v>207</v>
      </c>
    </row>
    <row r="102" spans="1:6" x14ac:dyDescent="0.3">
      <c r="A102" s="10" t="s">
        <v>208</v>
      </c>
      <c r="B102" s="10">
        <v>18</v>
      </c>
      <c r="C102" s="11">
        <v>0.16865686212525799</v>
      </c>
      <c r="D102" s="11">
        <v>0.484339116044467</v>
      </c>
      <c r="E102" s="10">
        <v>1</v>
      </c>
      <c r="F102" s="12" t="s">
        <v>209</v>
      </c>
    </row>
    <row r="103" spans="1:6" x14ac:dyDescent="0.3">
      <c r="A103" s="10" t="s">
        <v>210</v>
      </c>
      <c r="B103" s="10">
        <v>16</v>
      </c>
      <c r="C103" s="11">
        <v>0.17670002971094101</v>
      </c>
      <c r="D103" s="11">
        <v>0.4894913072671</v>
      </c>
      <c r="E103" s="10">
        <v>1</v>
      </c>
      <c r="F103" s="12" t="s">
        <v>211</v>
      </c>
    </row>
    <row r="104" spans="1:6" x14ac:dyDescent="0.3">
      <c r="A104" s="10" t="s">
        <v>212</v>
      </c>
      <c r="B104" s="10">
        <v>11</v>
      </c>
      <c r="C104" s="11">
        <v>0.20838040162903601</v>
      </c>
      <c r="D104" s="11">
        <v>0.49480932368679897</v>
      </c>
      <c r="E104" s="10">
        <v>1</v>
      </c>
      <c r="F104" s="12" t="s">
        <v>213</v>
      </c>
    </row>
    <row r="105" spans="1:6" x14ac:dyDescent="0.3">
      <c r="A105" s="10" t="s">
        <v>214</v>
      </c>
      <c r="B105" s="10">
        <v>20</v>
      </c>
      <c r="C105" s="11">
        <v>0.15514906890664201</v>
      </c>
      <c r="D105" s="11">
        <v>0.49874811936517499</v>
      </c>
      <c r="E105" s="10">
        <v>1</v>
      </c>
      <c r="F105" s="12" t="s">
        <v>215</v>
      </c>
    </row>
    <row r="106" spans="1:6" x14ac:dyDescent="0.3">
      <c r="A106" s="10" t="s">
        <v>216</v>
      </c>
      <c r="B106" s="10">
        <v>27</v>
      </c>
      <c r="C106" s="11">
        <v>0.132692728836519</v>
      </c>
      <c r="D106" s="11">
        <v>0.50287364308789795</v>
      </c>
      <c r="E106" s="10">
        <v>1</v>
      </c>
      <c r="F106" s="12" t="s">
        <v>217</v>
      </c>
    </row>
    <row r="107" spans="1:6" x14ac:dyDescent="0.3">
      <c r="A107" s="10" t="s">
        <v>218</v>
      </c>
      <c r="B107" s="10">
        <v>19</v>
      </c>
      <c r="C107" s="11">
        <v>0.15528682030751001</v>
      </c>
      <c r="D107" s="11">
        <v>0.50663737383937701</v>
      </c>
      <c r="E107" s="10">
        <v>1</v>
      </c>
      <c r="F107" s="12" t="s">
        <v>219</v>
      </c>
    </row>
    <row r="108" spans="1:6" x14ac:dyDescent="0.3">
      <c r="A108" s="10" t="s">
        <v>220</v>
      </c>
      <c r="B108" s="10">
        <v>22</v>
      </c>
      <c r="C108" s="11">
        <v>0.14425752531973099</v>
      </c>
      <c r="D108" s="11">
        <v>0.50868929535216401</v>
      </c>
      <c r="E108" s="10">
        <v>1</v>
      </c>
      <c r="F108" s="12" t="s">
        <v>221</v>
      </c>
    </row>
    <row r="109" spans="1:6" x14ac:dyDescent="0.3">
      <c r="A109" s="10" t="s">
        <v>222</v>
      </c>
      <c r="B109" s="10">
        <v>36</v>
      </c>
      <c r="C109" s="11">
        <v>0.11363083463155101</v>
      </c>
      <c r="D109" s="11">
        <v>0.51040283686305199</v>
      </c>
      <c r="E109" s="10">
        <v>1</v>
      </c>
      <c r="F109" s="12" t="s">
        <v>223</v>
      </c>
    </row>
    <row r="110" spans="1:6" x14ac:dyDescent="0.3">
      <c r="A110" s="10" t="s">
        <v>224</v>
      </c>
      <c r="B110" s="10">
        <v>15</v>
      </c>
      <c r="C110" s="11">
        <v>0.171240234046457</v>
      </c>
      <c r="D110" s="11">
        <v>0.51504209523340605</v>
      </c>
      <c r="E110" s="10">
        <v>1</v>
      </c>
      <c r="F110" s="12" t="s">
        <v>225</v>
      </c>
    </row>
    <row r="111" spans="1:6" x14ac:dyDescent="0.3">
      <c r="A111" s="10" t="s">
        <v>226</v>
      </c>
      <c r="B111" s="10">
        <v>12</v>
      </c>
      <c r="C111" s="11">
        <v>0.189015337214477</v>
      </c>
      <c r="D111" s="11">
        <v>0.51829665409965098</v>
      </c>
      <c r="E111" s="10">
        <v>1</v>
      </c>
      <c r="F111" s="12" t="s">
        <v>227</v>
      </c>
    </row>
    <row r="112" spans="1:6" x14ac:dyDescent="0.3">
      <c r="A112" s="10" t="s">
        <v>228</v>
      </c>
      <c r="B112" s="10">
        <v>34</v>
      </c>
      <c r="C112" s="11">
        <v>0.11165936546321199</v>
      </c>
      <c r="D112" s="11">
        <v>0.52936322561489901</v>
      </c>
      <c r="E112" s="10">
        <v>1</v>
      </c>
      <c r="F112" s="12" t="s">
        <v>229</v>
      </c>
    </row>
    <row r="113" spans="1:6" x14ac:dyDescent="0.3">
      <c r="A113" s="10" t="s">
        <v>230</v>
      </c>
      <c r="B113" s="10">
        <v>12</v>
      </c>
      <c r="C113" s="11">
        <v>0.182554829410247</v>
      </c>
      <c r="D113" s="11">
        <v>0.53209828932992997</v>
      </c>
      <c r="E113" s="10">
        <v>1</v>
      </c>
      <c r="F113" s="12" t="s">
        <v>231</v>
      </c>
    </row>
    <row r="114" spans="1:6" x14ac:dyDescent="0.3">
      <c r="A114" s="10" t="s">
        <v>232</v>
      </c>
      <c r="B114" s="10">
        <v>13</v>
      </c>
      <c r="C114" s="11">
        <v>0.17119052071478599</v>
      </c>
      <c r="D114" s="11">
        <v>0.54350319555508997</v>
      </c>
      <c r="E114" s="10">
        <v>1</v>
      </c>
      <c r="F114" s="12" t="s">
        <v>233</v>
      </c>
    </row>
    <row r="115" spans="1:6" x14ac:dyDescent="0.3">
      <c r="A115" s="10" t="s">
        <v>234</v>
      </c>
      <c r="B115" s="10">
        <v>42</v>
      </c>
      <c r="C115" s="11">
        <v>9.5200930169900597E-2</v>
      </c>
      <c r="D115" s="11">
        <v>0.55376775921801502</v>
      </c>
      <c r="E115" s="10">
        <v>1</v>
      </c>
      <c r="F115" s="12" t="s">
        <v>235</v>
      </c>
    </row>
    <row r="116" spans="1:6" x14ac:dyDescent="0.3">
      <c r="A116" s="10" t="s">
        <v>236</v>
      </c>
      <c r="B116" s="10">
        <v>18</v>
      </c>
      <c r="C116" s="11">
        <v>0.141804107296369</v>
      </c>
      <c r="D116" s="11">
        <v>0.55457970384652699</v>
      </c>
      <c r="E116" s="10">
        <v>1</v>
      </c>
      <c r="F116" s="12" t="s">
        <v>237</v>
      </c>
    </row>
    <row r="117" spans="1:6" x14ac:dyDescent="0.3">
      <c r="A117" s="10" t="s">
        <v>238</v>
      </c>
      <c r="B117" s="10">
        <v>30</v>
      </c>
      <c r="C117" s="11">
        <v>0.110482631456416</v>
      </c>
      <c r="D117" s="11">
        <v>0.55718790995782896</v>
      </c>
      <c r="E117" s="10">
        <v>1</v>
      </c>
      <c r="F117" s="12" t="s">
        <v>239</v>
      </c>
    </row>
    <row r="118" spans="1:6" x14ac:dyDescent="0.3">
      <c r="A118" s="10" t="s">
        <v>240</v>
      </c>
      <c r="B118" s="10">
        <v>22</v>
      </c>
      <c r="C118" s="11">
        <v>0.124907926406489</v>
      </c>
      <c r="D118" s="11">
        <v>0.56656293067018004</v>
      </c>
      <c r="E118" s="10">
        <v>1</v>
      </c>
      <c r="F118" s="12" t="s">
        <v>241</v>
      </c>
    </row>
    <row r="119" spans="1:6" x14ac:dyDescent="0.3">
      <c r="A119" s="10" t="s">
        <v>242</v>
      </c>
      <c r="B119" s="10">
        <v>16</v>
      </c>
      <c r="C119" s="11">
        <v>0.145481027173679</v>
      </c>
      <c r="D119" s="11">
        <v>0.56692896582854102</v>
      </c>
      <c r="E119" s="10">
        <v>1</v>
      </c>
      <c r="F119" s="12" t="s">
        <v>243</v>
      </c>
    </row>
    <row r="120" spans="1:6" x14ac:dyDescent="0.3">
      <c r="A120" s="10" t="s">
        <v>244</v>
      </c>
      <c r="B120" s="10">
        <v>19</v>
      </c>
      <c r="C120" s="11">
        <v>0.13308653376795701</v>
      </c>
      <c r="D120" s="11">
        <v>0.56985957188262903</v>
      </c>
      <c r="E120" s="10">
        <v>1</v>
      </c>
      <c r="F120" s="12" t="s">
        <v>245</v>
      </c>
    </row>
    <row r="121" spans="1:6" x14ac:dyDescent="0.3">
      <c r="A121" s="10" t="s">
        <v>246</v>
      </c>
      <c r="B121" s="10">
        <v>16</v>
      </c>
      <c r="C121" s="11">
        <v>0.1438851890476</v>
      </c>
      <c r="D121" s="11">
        <v>0.57162386381167196</v>
      </c>
      <c r="E121" s="10">
        <v>1</v>
      </c>
      <c r="F121" s="12" t="s">
        <v>247</v>
      </c>
    </row>
    <row r="122" spans="1:6" x14ac:dyDescent="0.3">
      <c r="A122" s="10" t="s">
        <v>248</v>
      </c>
      <c r="B122" s="10">
        <v>14</v>
      </c>
      <c r="C122" s="11">
        <v>0.152203802449598</v>
      </c>
      <c r="D122" s="11">
        <v>0.57570403827806604</v>
      </c>
      <c r="E122" s="10">
        <v>1</v>
      </c>
      <c r="F122" s="12" t="s">
        <v>249</v>
      </c>
    </row>
    <row r="123" spans="1:6" x14ac:dyDescent="0.3">
      <c r="A123" s="10" t="s">
        <v>250</v>
      </c>
      <c r="B123" s="10">
        <v>12</v>
      </c>
      <c r="C123" s="11">
        <v>0.16362259255630099</v>
      </c>
      <c r="D123" s="11">
        <v>0.57644402038349696</v>
      </c>
      <c r="E123" s="10">
        <v>1</v>
      </c>
      <c r="F123" s="12" t="s">
        <v>251</v>
      </c>
    </row>
    <row r="124" spans="1:6" x14ac:dyDescent="0.3">
      <c r="A124" s="10" t="s">
        <v>252</v>
      </c>
      <c r="B124" s="10">
        <v>12</v>
      </c>
      <c r="C124" s="11">
        <v>0.16362259255630099</v>
      </c>
      <c r="D124" s="11">
        <v>0.57644402038349696</v>
      </c>
      <c r="E124" s="10">
        <v>1</v>
      </c>
      <c r="F124" s="12" t="s">
        <v>253</v>
      </c>
    </row>
    <row r="125" spans="1:6" x14ac:dyDescent="0.3">
      <c r="A125" s="10" t="s">
        <v>254</v>
      </c>
      <c r="B125" s="10">
        <v>10</v>
      </c>
      <c r="C125" s="11">
        <v>0.176025205009462</v>
      </c>
      <c r="D125" s="11">
        <v>0.58136800029092495</v>
      </c>
      <c r="E125" s="10">
        <v>1</v>
      </c>
      <c r="F125" s="12" t="s">
        <v>255</v>
      </c>
    </row>
    <row r="126" spans="1:6" x14ac:dyDescent="0.3">
      <c r="A126" s="10" t="s">
        <v>256</v>
      </c>
      <c r="B126" s="10">
        <v>35</v>
      </c>
      <c r="C126" s="11">
        <v>9.5407152227836203E-2</v>
      </c>
      <c r="D126" s="11">
        <v>0.585899133414855</v>
      </c>
      <c r="E126" s="10">
        <v>1</v>
      </c>
      <c r="F126" s="12" t="s">
        <v>257</v>
      </c>
    </row>
    <row r="127" spans="1:6" x14ac:dyDescent="0.3">
      <c r="A127" s="10" t="s">
        <v>258</v>
      </c>
      <c r="B127" s="10">
        <v>17</v>
      </c>
      <c r="C127" s="11">
        <v>0.13439457279539299</v>
      </c>
      <c r="D127" s="11">
        <v>0.58602912262671003</v>
      </c>
      <c r="E127" s="10">
        <v>1</v>
      </c>
      <c r="F127" s="12" t="s">
        <v>259</v>
      </c>
    </row>
    <row r="128" spans="1:6" x14ac:dyDescent="0.3">
      <c r="A128" s="10" t="s">
        <v>260</v>
      </c>
      <c r="B128" s="10">
        <v>13</v>
      </c>
      <c r="C128" s="11">
        <v>0.150301905445543</v>
      </c>
      <c r="D128" s="11">
        <v>0.59233148507787303</v>
      </c>
      <c r="E128" s="10">
        <v>1</v>
      </c>
      <c r="F128" s="12" t="s">
        <v>261</v>
      </c>
    </row>
    <row r="129" spans="1:6" x14ac:dyDescent="0.3">
      <c r="A129" s="10" t="s">
        <v>262</v>
      </c>
      <c r="B129" s="10">
        <v>12</v>
      </c>
      <c r="C129" s="11">
        <v>0.15461212661297799</v>
      </c>
      <c r="D129" s="11">
        <v>0.59694252598480102</v>
      </c>
      <c r="E129" s="10">
        <v>1</v>
      </c>
      <c r="F129" s="12" t="s">
        <v>263</v>
      </c>
    </row>
    <row r="130" spans="1:6" x14ac:dyDescent="0.3">
      <c r="A130" s="10" t="s">
        <v>264</v>
      </c>
      <c r="B130" s="10">
        <v>15</v>
      </c>
      <c r="C130" s="11">
        <v>0.13794226872172399</v>
      </c>
      <c r="D130" s="11">
        <v>0.59963078353242005</v>
      </c>
      <c r="E130" s="10">
        <v>1</v>
      </c>
      <c r="F130" s="12" t="s">
        <v>265</v>
      </c>
    </row>
    <row r="131" spans="1:6" x14ac:dyDescent="0.3">
      <c r="A131" s="10" t="s">
        <v>266</v>
      </c>
      <c r="B131" s="10">
        <v>14</v>
      </c>
      <c r="C131" s="11">
        <v>0.14285936182915401</v>
      </c>
      <c r="D131" s="11">
        <v>0.60002280419027498</v>
      </c>
      <c r="E131" s="10">
        <v>1</v>
      </c>
      <c r="F131" s="12" t="s">
        <v>267</v>
      </c>
    </row>
    <row r="132" spans="1:6" x14ac:dyDescent="0.3">
      <c r="A132" s="10" t="s">
        <v>268</v>
      </c>
      <c r="B132" s="10">
        <v>11</v>
      </c>
      <c r="C132" s="11">
        <v>0.15898806864460199</v>
      </c>
      <c r="D132" s="11">
        <v>0.60308427228862105</v>
      </c>
      <c r="E132" s="10">
        <v>1</v>
      </c>
      <c r="F132" s="12" t="s">
        <v>269</v>
      </c>
    </row>
    <row r="133" spans="1:6" x14ac:dyDescent="0.3">
      <c r="A133" s="10" t="s">
        <v>270</v>
      </c>
      <c r="B133" s="10">
        <v>13</v>
      </c>
      <c r="C133" s="11">
        <v>0.141959951855017</v>
      </c>
      <c r="D133" s="11">
        <v>0.61482520345542901</v>
      </c>
      <c r="E133" s="10">
        <v>1</v>
      </c>
      <c r="F133" s="12" t="s">
        <v>271</v>
      </c>
    </row>
    <row r="134" spans="1:6" x14ac:dyDescent="0.3">
      <c r="A134" s="10" t="s">
        <v>272</v>
      </c>
      <c r="B134" s="10">
        <v>34</v>
      </c>
      <c r="C134" s="11">
        <v>8.7585290354415105E-2</v>
      </c>
      <c r="D134" s="11">
        <v>0.62146401125121797</v>
      </c>
      <c r="E134" s="10">
        <v>1</v>
      </c>
      <c r="F134" s="12" t="s">
        <v>273</v>
      </c>
    </row>
    <row r="135" spans="1:6" x14ac:dyDescent="0.3">
      <c r="A135" s="10" t="s">
        <v>274</v>
      </c>
      <c r="B135" s="10">
        <v>10</v>
      </c>
      <c r="C135" s="11">
        <v>0.157153285405188</v>
      </c>
      <c r="D135" s="11">
        <v>0.62235750892389297</v>
      </c>
      <c r="E135" s="10">
        <v>1</v>
      </c>
      <c r="F135" s="12" t="s">
        <v>275</v>
      </c>
    </row>
    <row r="136" spans="1:6" x14ac:dyDescent="0.3">
      <c r="A136" s="10" t="s">
        <v>276</v>
      </c>
      <c r="B136" s="10">
        <v>43</v>
      </c>
      <c r="C136" s="11">
        <v>7.6647493836626099E-2</v>
      </c>
      <c r="D136" s="11">
        <v>0.62977540346705896</v>
      </c>
      <c r="E136" s="10">
        <v>1</v>
      </c>
      <c r="F136" s="12" t="s">
        <v>277</v>
      </c>
    </row>
    <row r="137" spans="1:6" x14ac:dyDescent="0.3">
      <c r="A137" s="10" t="s">
        <v>278</v>
      </c>
      <c r="B137" s="10">
        <v>27</v>
      </c>
      <c r="C137" s="11">
        <v>9.5113447541805202E-2</v>
      </c>
      <c r="D137" s="11">
        <v>0.63042031353304695</v>
      </c>
      <c r="E137" s="10">
        <v>1</v>
      </c>
      <c r="F137" s="12" t="s">
        <v>279</v>
      </c>
    </row>
    <row r="138" spans="1:6" x14ac:dyDescent="0.3">
      <c r="A138" s="10" t="s">
        <v>280</v>
      </c>
      <c r="B138" s="10">
        <v>19</v>
      </c>
      <c r="C138" s="11">
        <v>0.109552767028832</v>
      </c>
      <c r="D138" s="11">
        <v>0.63976460001157398</v>
      </c>
      <c r="E138" s="10">
        <v>1</v>
      </c>
      <c r="F138" s="12" t="s">
        <v>281</v>
      </c>
    </row>
    <row r="139" spans="1:6" x14ac:dyDescent="0.3">
      <c r="A139" s="10" t="s">
        <v>282</v>
      </c>
      <c r="B139" s="10">
        <v>10</v>
      </c>
      <c r="C139" s="11">
        <v>0.14743092444932099</v>
      </c>
      <c r="D139" s="11">
        <v>0.64456185896625695</v>
      </c>
      <c r="E139" s="10">
        <v>1</v>
      </c>
      <c r="F139" s="12" t="s">
        <v>283</v>
      </c>
    </row>
    <row r="140" spans="1:6" x14ac:dyDescent="0.3">
      <c r="A140" s="10" t="s">
        <v>284</v>
      </c>
      <c r="B140" s="10">
        <v>11</v>
      </c>
      <c r="C140" s="11">
        <v>0.140889884924075</v>
      </c>
      <c r="D140" s="11">
        <v>0.64463119406050695</v>
      </c>
      <c r="E140" s="10">
        <v>1</v>
      </c>
      <c r="F140" s="12" t="s">
        <v>285</v>
      </c>
    </row>
    <row r="141" spans="1:6" x14ac:dyDescent="0.3">
      <c r="A141" s="10" t="s">
        <v>286</v>
      </c>
      <c r="B141" s="10">
        <v>11</v>
      </c>
      <c r="C141" s="11">
        <v>0.140889884924075</v>
      </c>
      <c r="D141" s="11">
        <v>0.64463119406050695</v>
      </c>
      <c r="E141" s="10">
        <v>1</v>
      </c>
      <c r="F141" s="12" t="s">
        <v>287</v>
      </c>
    </row>
    <row r="142" spans="1:6" x14ac:dyDescent="0.3">
      <c r="A142" s="10" t="s">
        <v>288</v>
      </c>
      <c r="B142" s="10">
        <v>22</v>
      </c>
      <c r="C142" s="11">
        <v>9.9919965632984997E-2</v>
      </c>
      <c r="D142" s="11">
        <v>0.647089991335974</v>
      </c>
      <c r="E142" s="10">
        <v>1</v>
      </c>
      <c r="F142" s="12" t="s">
        <v>289</v>
      </c>
    </row>
    <row r="143" spans="1:6" x14ac:dyDescent="0.3">
      <c r="A143" s="10" t="s">
        <v>290</v>
      </c>
      <c r="B143" s="10">
        <v>17</v>
      </c>
      <c r="C143" s="11">
        <v>0.113039643723417</v>
      </c>
      <c r="D143" s="11">
        <v>0.64715972451461101</v>
      </c>
      <c r="E143" s="10">
        <v>1</v>
      </c>
      <c r="F143" s="12" t="s">
        <v>291</v>
      </c>
    </row>
    <row r="144" spans="1:6" x14ac:dyDescent="0.3">
      <c r="A144" s="10" t="s">
        <v>292</v>
      </c>
      <c r="B144" s="10">
        <v>10</v>
      </c>
      <c r="C144" s="11">
        <v>0.14612852028572801</v>
      </c>
      <c r="D144" s="11">
        <v>0.64755538170106497</v>
      </c>
      <c r="E144" s="10">
        <v>1</v>
      </c>
      <c r="F144" s="12" t="s">
        <v>293</v>
      </c>
    </row>
    <row r="145" spans="1:6" x14ac:dyDescent="0.3">
      <c r="A145" s="10" t="s">
        <v>294</v>
      </c>
      <c r="B145" s="10">
        <v>18</v>
      </c>
      <c r="C145" s="11">
        <v>0.108801074165867</v>
      </c>
      <c r="D145" s="11">
        <v>0.651219908534453</v>
      </c>
      <c r="E145" s="10">
        <v>1</v>
      </c>
      <c r="F145" s="12" t="s">
        <v>295</v>
      </c>
    </row>
    <row r="146" spans="1:6" x14ac:dyDescent="0.3">
      <c r="A146" s="10" t="s">
        <v>296</v>
      </c>
      <c r="B146" s="10">
        <v>29</v>
      </c>
      <c r="C146" s="11">
        <v>8.5476036562337696E-2</v>
      </c>
      <c r="D146" s="11">
        <v>0.654807452812872</v>
      </c>
      <c r="E146" s="10">
        <v>1</v>
      </c>
      <c r="F146" s="12" t="s">
        <v>297</v>
      </c>
    </row>
    <row r="147" spans="1:6" x14ac:dyDescent="0.3">
      <c r="A147" s="10" t="s">
        <v>298</v>
      </c>
      <c r="B147" s="10">
        <v>29</v>
      </c>
      <c r="C147" s="11">
        <v>8.5476036562337696E-2</v>
      </c>
      <c r="D147" s="11">
        <v>0.654807452812872</v>
      </c>
      <c r="E147" s="10">
        <v>1</v>
      </c>
      <c r="F147" s="12" t="s">
        <v>299</v>
      </c>
    </row>
    <row r="148" spans="1:6" x14ac:dyDescent="0.3">
      <c r="A148" s="10" t="s">
        <v>300</v>
      </c>
      <c r="B148" s="10">
        <v>42</v>
      </c>
      <c r="C148" s="11">
        <v>7.0937442246753094E-2</v>
      </c>
      <c r="D148" s="11">
        <v>0.65896636308924605</v>
      </c>
      <c r="E148" s="10">
        <v>1</v>
      </c>
      <c r="F148" s="12" t="s">
        <v>301</v>
      </c>
    </row>
    <row r="149" spans="1:6" x14ac:dyDescent="0.3">
      <c r="A149" s="10" t="s">
        <v>302</v>
      </c>
      <c r="B149" s="10">
        <v>11</v>
      </c>
      <c r="C149" s="11">
        <v>0.13213365080332901</v>
      </c>
      <c r="D149" s="11">
        <v>0.66478734714393195</v>
      </c>
      <c r="E149" s="10">
        <v>1</v>
      </c>
      <c r="F149" s="12" t="s">
        <v>303</v>
      </c>
    </row>
    <row r="150" spans="1:6" x14ac:dyDescent="0.3">
      <c r="A150" s="10" t="s">
        <v>304</v>
      </c>
      <c r="B150" s="10">
        <v>35</v>
      </c>
      <c r="C150" s="11">
        <v>7.4629824997896901E-2</v>
      </c>
      <c r="D150" s="11">
        <v>0.669816650290875</v>
      </c>
      <c r="E150" s="10">
        <v>1</v>
      </c>
      <c r="F150" s="12" t="s">
        <v>305</v>
      </c>
    </row>
    <row r="151" spans="1:6" x14ac:dyDescent="0.3">
      <c r="A151" s="10" t="s">
        <v>306</v>
      </c>
      <c r="B151" s="10">
        <v>11</v>
      </c>
      <c r="C151" s="11">
        <v>0.12942010678761601</v>
      </c>
      <c r="D151" s="11">
        <v>0.67168579596811095</v>
      </c>
      <c r="E151" s="10">
        <v>1</v>
      </c>
      <c r="F151" s="12" t="s">
        <v>307</v>
      </c>
    </row>
    <row r="152" spans="1:6" x14ac:dyDescent="0.3">
      <c r="A152" s="10" t="s">
        <v>308</v>
      </c>
      <c r="B152" s="10">
        <v>10</v>
      </c>
      <c r="C152" s="11">
        <v>0.13146204105878501</v>
      </c>
      <c r="D152" s="11">
        <v>0.68098002715439299</v>
      </c>
      <c r="E152" s="10">
        <v>1</v>
      </c>
      <c r="F152" s="12" t="s">
        <v>309</v>
      </c>
    </row>
    <row r="153" spans="1:6" x14ac:dyDescent="0.3">
      <c r="A153" s="10" t="s">
        <v>310</v>
      </c>
      <c r="B153" s="10">
        <v>13</v>
      </c>
      <c r="C153" s="11">
        <v>0.11407689883474099</v>
      </c>
      <c r="D153" s="11">
        <v>0.68488327116396097</v>
      </c>
      <c r="E153" s="10">
        <v>1</v>
      </c>
      <c r="F153" s="12" t="s">
        <v>311</v>
      </c>
    </row>
    <row r="154" spans="1:6" x14ac:dyDescent="0.3">
      <c r="A154" s="10" t="s">
        <v>312</v>
      </c>
      <c r="B154" s="10">
        <v>11</v>
      </c>
      <c r="C154" s="11">
        <v>0.123868393285286</v>
      </c>
      <c r="D154" s="11">
        <v>0.68538796018276704</v>
      </c>
      <c r="E154" s="10">
        <v>1</v>
      </c>
      <c r="F154" s="12" t="s">
        <v>313</v>
      </c>
    </row>
    <row r="155" spans="1:6" x14ac:dyDescent="0.3">
      <c r="A155" s="10" t="s">
        <v>314</v>
      </c>
      <c r="B155" s="10">
        <v>10</v>
      </c>
      <c r="C155" s="11">
        <v>0.12887548239557201</v>
      </c>
      <c r="D155" s="11">
        <v>0.68657767360947697</v>
      </c>
      <c r="E155" s="10">
        <v>1</v>
      </c>
      <c r="F155" s="12" t="s">
        <v>315</v>
      </c>
    </row>
    <row r="156" spans="1:6" x14ac:dyDescent="0.3">
      <c r="A156" s="10" t="s">
        <v>316</v>
      </c>
      <c r="B156" s="10">
        <v>10</v>
      </c>
      <c r="C156" s="11">
        <v>0.12887548239557201</v>
      </c>
      <c r="D156" s="11">
        <v>0.68657767360947697</v>
      </c>
      <c r="E156" s="10">
        <v>1</v>
      </c>
      <c r="F156" s="12" t="s">
        <v>317</v>
      </c>
    </row>
    <row r="157" spans="1:6" x14ac:dyDescent="0.3">
      <c r="A157" s="10" t="s">
        <v>318</v>
      </c>
      <c r="B157" s="10">
        <v>17</v>
      </c>
      <c r="C157" s="11">
        <v>9.7962853321059001E-2</v>
      </c>
      <c r="D157" s="11">
        <v>0.69163157037136602</v>
      </c>
      <c r="E157" s="10">
        <v>1</v>
      </c>
      <c r="F157" s="12" t="s">
        <v>319</v>
      </c>
    </row>
    <row r="158" spans="1:6" x14ac:dyDescent="0.3">
      <c r="A158" s="10" t="s">
        <v>320</v>
      </c>
      <c r="B158" s="10">
        <v>14</v>
      </c>
      <c r="C158" s="11">
        <v>0.105814308112765</v>
      </c>
      <c r="D158" s="11">
        <v>0.69625541832777904</v>
      </c>
      <c r="E158" s="10">
        <v>1</v>
      </c>
      <c r="F158" s="12" t="s">
        <v>321</v>
      </c>
    </row>
    <row r="159" spans="1:6" x14ac:dyDescent="0.3">
      <c r="A159" s="10" t="s">
        <v>322</v>
      </c>
      <c r="B159" s="10">
        <v>10</v>
      </c>
      <c r="C159" s="11">
        <v>0.122648851213772</v>
      </c>
      <c r="D159" s="11">
        <v>0.70128200229167104</v>
      </c>
      <c r="E159" s="10">
        <v>1</v>
      </c>
      <c r="F159" s="12" t="s">
        <v>323</v>
      </c>
    </row>
    <row r="160" spans="1:6" x14ac:dyDescent="0.3">
      <c r="A160" s="10" t="s">
        <v>324</v>
      </c>
      <c r="B160" s="10">
        <v>47</v>
      </c>
      <c r="C160" s="11">
        <v>5.6142782004429501E-2</v>
      </c>
      <c r="D160" s="11">
        <v>0.71297990873646699</v>
      </c>
      <c r="E160" s="10">
        <v>1</v>
      </c>
      <c r="F160" s="12" t="s">
        <v>325</v>
      </c>
    </row>
    <row r="161" spans="1:6" x14ac:dyDescent="0.3">
      <c r="A161" s="10" t="s">
        <v>326</v>
      </c>
      <c r="B161" s="10">
        <v>11</v>
      </c>
      <c r="C161" s="11">
        <v>0.109295618854411</v>
      </c>
      <c r="D161" s="11">
        <v>0.72016245638531295</v>
      </c>
      <c r="E161" s="10">
        <v>1</v>
      </c>
      <c r="F161" s="12" t="s">
        <v>327</v>
      </c>
    </row>
    <row r="162" spans="1:6" x14ac:dyDescent="0.3">
      <c r="A162" s="10" t="s">
        <v>328</v>
      </c>
      <c r="B162" s="10">
        <v>11</v>
      </c>
      <c r="C162" s="11">
        <v>0.109295618854411</v>
      </c>
      <c r="D162" s="11">
        <v>0.72016245638531295</v>
      </c>
      <c r="E162" s="10">
        <v>1</v>
      </c>
      <c r="F162" s="12" t="s">
        <v>329</v>
      </c>
    </row>
    <row r="163" spans="1:6" x14ac:dyDescent="0.3">
      <c r="A163" s="10" t="s">
        <v>330</v>
      </c>
      <c r="B163" s="10">
        <v>39</v>
      </c>
      <c r="C163" s="11">
        <v>5.92493864313689E-2</v>
      </c>
      <c r="D163" s="11">
        <v>0.72157547840143099</v>
      </c>
      <c r="E163" s="10">
        <v>1</v>
      </c>
      <c r="F163" s="12" t="s">
        <v>331</v>
      </c>
    </row>
    <row r="164" spans="1:6" x14ac:dyDescent="0.3">
      <c r="A164" s="10" t="s">
        <v>332</v>
      </c>
      <c r="B164" s="10">
        <v>34</v>
      </c>
      <c r="C164" s="11">
        <v>6.2828986060468606E-2</v>
      </c>
      <c r="D164" s="11">
        <v>0.72301702595763295</v>
      </c>
      <c r="E164" s="10">
        <v>1</v>
      </c>
      <c r="F164" s="12" t="s">
        <v>333</v>
      </c>
    </row>
    <row r="165" spans="1:6" x14ac:dyDescent="0.3">
      <c r="A165" s="10" t="s">
        <v>334</v>
      </c>
      <c r="B165" s="10">
        <v>29</v>
      </c>
      <c r="C165" s="11">
        <v>6.4690675419063107E-2</v>
      </c>
      <c r="D165" s="11">
        <v>0.73502561401589195</v>
      </c>
      <c r="E165" s="10">
        <v>1</v>
      </c>
      <c r="F165" s="12" t="s">
        <v>335</v>
      </c>
    </row>
    <row r="166" spans="1:6" x14ac:dyDescent="0.3">
      <c r="A166" s="10" t="s">
        <v>336</v>
      </c>
      <c r="B166" s="10">
        <v>23</v>
      </c>
      <c r="C166" s="11">
        <v>6.8743732509604694E-2</v>
      </c>
      <c r="D166" s="11">
        <v>0.747332278140724</v>
      </c>
      <c r="E166" s="10">
        <v>1</v>
      </c>
      <c r="F166" s="12" t="s">
        <v>337</v>
      </c>
    </row>
    <row r="167" spans="1:6" x14ac:dyDescent="0.3">
      <c r="A167" s="10" t="s">
        <v>338</v>
      </c>
      <c r="B167" s="10">
        <v>23</v>
      </c>
      <c r="C167" s="11">
        <v>6.8743732509604694E-2</v>
      </c>
      <c r="D167" s="11">
        <v>0.747332278140724</v>
      </c>
      <c r="E167" s="10">
        <v>1</v>
      </c>
      <c r="F167" s="12" t="s">
        <v>339</v>
      </c>
    </row>
    <row r="168" spans="1:6" x14ac:dyDescent="0.3">
      <c r="A168" s="10" t="s">
        <v>340</v>
      </c>
      <c r="B168" s="10">
        <v>19</v>
      </c>
      <c r="C168" s="11">
        <v>7.4898892303428902E-2</v>
      </c>
      <c r="D168" s="11">
        <v>0.748870543545745</v>
      </c>
      <c r="E168" s="10">
        <v>1</v>
      </c>
      <c r="F168" s="12" t="s">
        <v>341</v>
      </c>
    </row>
    <row r="169" spans="1:6" x14ac:dyDescent="0.3">
      <c r="A169" s="10" t="s">
        <v>342</v>
      </c>
      <c r="B169" s="10">
        <v>15</v>
      </c>
      <c r="C169" s="11">
        <v>8.2129029409729298E-2</v>
      </c>
      <c r="D169" s="11">
        <v>0.75463284578950396</v>
      </c>
      <c r="E169" s="10">
        <v>1</v>
      </c>
      <c r="F169" s="12" t="s">
        <v>343</v>
      </c>
    </row>
    <row r="170" spans="1:6" x14ac:dyDescent="0.3">
      <c r="A170" s="10" t="s">
        <v>344</v>
      </c>
      <c r="B170" s="10">
        <v>15</v>
      </c>
      <c r="C170" s="11">
        <v>8.2129029409729298E-2</v>
      </c>
      <c r="D170" s="11">
        <v>0.75463284578950396</v>
      </c>
      <c r="E170" s="10">
        <v>1</v>
      </c>
      <c r="F170" s="12" t="s">
        <v>345</v>
      </c>
    </row>
    <row r="171" spans="1:6" x14ac:dyDescent="0.3">
      <c r="A171" s="10" t="s">
        <v>346</v>
      </c>
      <c r="B171" s="10">
        <v>14</v>
      </c>
      <c r="C171" s="11">
        <v>8.4623945679395102E-2</v>
      </c>
      <c r="D171" s="11">
        <v>0.75524916193879299</v>
      </c>
      <c r="E171" s="10">
        <v>1</v>
      </c>
      <c r="F171" s="12" t="s">
        <v>347</v>
      </c>
    </row>
    <row r="172" spans="1:6" x14ac:dyDescent="0.3">
      <c r="A172" s="10" t="s">
        <v>348</v>
      </c>
      <c r="B172" s="10">
        <v>16</v>
      </c>
      <c r="C172" s="11">
        <v>7.8810351901121997E-2</v>
      </c>
      <c r="D172" s="11">
        <v>0.75665881157631298</v>
      </c>
      <c r="E172" s="10">
        <v>1</v>
      </c>
      <c r="F172" s="12" t="s">
        <v>349</v>
      </c>
    </row>
    <row r="173" spans="1:6" x14ac:dyDescent="0.3">
      <c r="A173" s="10" t="s">
        <v>350</v>
      </c>
      <c r="B173" s="10">
        <v>15</v>
      </c>
      <c r="C173" s="11">
        <v>8.0193829801771505E-2</v>
      </c>
      <c r="D173" s="11">
        <v>0.75995449589826203</v>
      </c>
      <c r="E173" s="10">
        <v>1</v>
      </c>
      <c r="F173" s="12" t="s">
        <v>351</v>
      </c>
    </row>
    <row r="174" spans="1:6" x14ac:dyDescent="0.3">
      <c r="A174" s="10" t="s">
        <v>352</v>
      </c>
      <c r="B174" s="10">
        <v>11</v>
      </c>
      <c r="C174" s="11">
        <v>9.2764589508486803E-2</v>
      </c>
      <c r="D174" s="11">
        <v>0.76125527437784901</v>
      </c>
      <c r="E174" s="10">
        <v>1</v>
      </c>
      <c r="F174" s="12" t="s">
        <v>353</v>
      </c>
    </row>
    <row r="175" spans="1:6" x14ac:dyDescent="0.3">
      <c r="A175" s="10" t="s">
        <v>354</v>
      </c>
      <c r="B175" s="10">
        <v>29</v>
      </c>
      <c r="C175" s="11">
        <v>5.7704532867402097E-2</v>
      </c>
      <c r="D175" s="11">
        <v>0.76274496961906801</v>
      </c>
      <c r="E175" s="10">
        <v>1</v>
      </c>
      <c r="F175" s="12" t="s">
        <v>355</v>
      </c>
    </row>
    <row r="176" spans="1:6" x14ac:dyDescent="0.3">
      <c r="A176" s="10" t="s">
        <v>356</v>
      </c>
      <c r="B176" s="10">
        <v>32</v>
      </c>
      <c r="C176" s="11">
        <v>5.4796731705385703E-2</v>
      </c>
      <c r="D176" s="11">
        <v>0.76391313482599299</v>
      </c>
      <c r="E176" s="10">
        <v>1</v>
      </c>
      <c r="F176" s="12" t="s">
        <v>357</v>
      </c>
    </row>
    <row r="177" spans="1:6" x14ac:dyDescent="0.3">
      <c r="A177" s="10" t="s">
        <v>358</v>
      </c>
      <c r="B177" s="10">
        <v>14</v>
      </c>
      <c r="C177" s="11">
        <v>8.1591065122133904E-2</v>
      </c>
      <c r="D177" s="11">
        <v>0.76404398569370402</v>
      </c>
      <c r="E177" s="10">
        <v>1</v>
      </c>
      <c r="F177" s="12" t="s">
        <v>359</v>
      </c>
    </row>
    <row r="178" spans="1:6" x14ac:dyDescent="0.3">
      <c r="A178" s="10" t="s">
        <v>360</v>
      </c>
      <c r="B178" s="10">
        <v>14</v>
      </c>
      <c r="C178" s="11">
        <v>8.1591065122133904E-2</v>
      </c>
      <c r="D178" s="11">
        <v>0.76404398569370402</v>
      </c>
      <c r="E178" s="10">
        <v>1</v>
      </c>
      <c r="F178" s="12" t="s">
        <v>361</v>
      </c>
    </row>
    <row r="179" spans="1:6" x14ac:dyDescent="0.3">
      <c r="A179" s="10" t="s">
        <v>362</v>
      </c>
      <c r="B179" s="10">
        <v>11</v>
      </c>
      <c r="C179" s="11">
        <v>9.0527725273904805E-2</v>
      </c>
      <c r="D179" s="11">
        <v>0.76720068996500002</v>
      </c>
      <c r="E179" s="10">
        <v>1</v>
      </c>
      <c r="F179" s="12" t="s">
        <v>363</v>
      </c>
    </row>
    <row r="180" spans="1:6" x14ac:dyDescent="0.3">
      <c r="A180" s="10" t="s">
        <v>364</v>
      </c>
      <c r="B180" s="10">
        <v>44</v>
      </c>
      <c r="C180" s="11">
        <v>4.6256495901597902E-2</v>
      </c>
      <c r="D180" s="11">
        <v>0.76865450174634997</v>
      </c>
      <c r="E180" s="10">
        <v>1</v>
      </c>
      <c r="F180" s="12" t="s">
        <v>365</v>
      </c>
    </row>
    <row r="181" spans="1:6" x14ac:dyDescent="0.3">
      <c r="A181" s="10" t="s">
        <v>366</v>
      </c>
      <c r="B181" s="10">
        <v>21</v>
      </c>
      <c r="C181" s="11">
        <v>6.5151165154626406E-2</v>
      </c>
      <c r="D181" s="11">
        <v>0.77019341521317897</v>
      </c>
      <c r="E181" s="10">
        <v>1</v>
      </c>
      <c r="F181" s="12" t="s">
        <v>367</v>
      </c>
    </row>
    <row r="182" spans="1:6" x14ac:dyDescent="0.3">
      <c r="A182" s="10" t="s">
        <v>368</v>
      </c>
      <c r="B182" s="10">
        <v>32</v>
      </c>
      <c r="C182" s="11">
        <v>5.2572310233420599E-2</v>
      </c>
      <c r="D182" s="11">
        <v>0.773197014678489</v>
      </c>
      <c r="E182" s="10">
        <v>1</v>
      </c>
      <c r="F182" s="12" t="s">
        <v>369</v>
      </c>
    </row>
    <row r="183" spans="1:6" x14ac:dyDescent="0.3">
      <c r="A183" s="10" t="s">
        <v>370</v>
      </c>
      <c r="B183" s="10">
        <v>10</v>
      </c>
      <c r="C183" s="11">
        <v>8.76681602755639E-2</v>
      </c>
      <c r="D183" s="11">
        <v>0.78410627034355396</v>
      </c>
      <c r="E183" s="10">
        <v>1</v>
      </c>
      <c r="F183" s="12" t="s">
        <v>371</v>
      </c>
    </row>
    <row r="184" spans="1:6" x14ac:dyDescent="0.3">
      <c r="A184" s="10" t="s">
        <v>372</v>
      </c>
      <c r="B184" s="10">
        <v>10</v>
      </c>
      <c r="C184" s="11">
        <v>8.5860338271318407E-2</v>
      </c>
      <c r="D184" s="11">
        <v>0.78828097735443103</v>
      </c>
      <c r="E184" s="10">
        <v>1</v>
      </c>
      <c r="F184" s="12" t="s">
        <v>373</v>
      </c>
    </row>
    <row r="185" spans="1:6" x14ac:dyDescent="0.3">
      <c r="A185" s="10" t="s">
        <v>374</v>
      </c>
      <c r="B185" s="10">
        <v>19</v>
      </c>
      <c r="C185" s="11">
        <v>6.2728642190496495E-2</v>
      </c>
      <c r="D185" s="11">
        <v>0.78861274400747305</v>
      </c>
      <c r="E185" s="10">
        <v>1</v>
      </c>
      <c r="F185" s="12" t="s">
        <v>375</v>
      </c>
    </row>
    <row r="186" spans="1:6" x14ac:dyDescent="0.3">
      <c r="A186" s="10" t="s">
        <v>376</v>
      </c>
      <c r="B186" s="10">
        <v>35</v>
      </c>
      <c r="C186" s="11">
        <v>4.6500763614058201E-2</v>
      </c>
      <c r="D186" s="11">
        <v>0.79033575961893399</v>
      </c>
      <c r="E186" s="10">
        <v>1</v>
      </c>
      <c r="F186" s="12" t="s">
        <v>377</v>
      </c>
    </row>
    <row r="187" spans="1:6" x14ac:dyDescent="0.3">
      <c r="A187" s="10" t="s">
        <v>378</v>
      </c>
      <c r="B187" s="10">
        <v>11</v>
      </c>
      <c r="C187" s="11">
        <v>7.8416802091128598E-2</v>
      </c>
      <c r="D187" s="11">
        <v>0.79719195931470399</v>
      </c>
      <c r="E187" s="10">
        <v>1</v>
      </c>
      <c r="F187" s="12" t="s">
        <v>379</v>
      </c>
    </row>
    <row r="188" spans="1:6" x14ac:dyDescent="0.3">
      <c r="A188" s="10" t="s">
        <v>380</v>
      </c>
      <c r="B188" s="10">
        <v>11</v>
      </c>
      <c r="C188" s="11">
        <v>7.8416802091128598E-2</v>
      </c>
      <c r="D188" s="11">
        <v>0.79719195931470399</v>
      </c>
      <c r="E188" s="10">
        <v>1</v>
      </c>
      <c r="F188" s="12" t="s">
        <v>381</v>
      </c>
    </row>
    <row r="189" spans="1:6" x14ac:dyDescent="0.3">
      <c r="A189" s="10" t="s">
        <v>382</v>
      </c>
      <c r="B189" s="10">
        <v>11</v>
      </c>
      <c r="C189" s="11">
        <v>7.7582347787588393E-2</v>
      </c>
      <c r="D189" s="11">
        <v>0.79937444597371199</v>
      </c>
      <c r="E189" s="10">
        <v>1</v>
      </c>
      <c r="F189" s="12" t="s">
        <v>383</v>
      </c>
    </row>
    <row r="190" spans="1:6" x14ac:dyDescent="0.3">
      <c r="A190" s="10" t="s">
        <v>384</v>
      </c>
      <c r="B190" s="10">
        <v>49</v>
      </c>
      <c r="C190" s="11">
        <v>3.7729728028425197E-2</v>
      </c>
      <c r="D190" s="11">
        <v>0.80102360492390901</v>
      </c>
      <c r="E190" s="10">
        <v>1</v>
      </c>
      <c r="F190" s="12" t="s">
        <v>385</v>
      </c>
    </row>
    <row r="191" spans="1:6" x14ac:dyDescent="0.3">
      <c r="A191" s="10" t="s">
        <v>386</v>
      </c>
      <c r="B191" s="10">
        <v>49</v>
      </c>
      <c r="C191" s="11">
        <v>3.7729728028425197E-2</v>
      </c>
      <c r="D191" s="11">
        <v>0.80102360492390901</v>
      </c>
      <c r="E191" s="10">
        <v>1</v>
      </c>
      <c r="F191" s="12" t="s">
        <v>387</v>
      </c>
    </row>
    <row r="192" spans="1:6" x14ac:dyDescent="0.3">
      <c r="A192" s="10" t="s">
        <v>388</v>
      </c>
      <c r="B192" s="10">
        <v>14</v>
      </c>
      <c r="C192" s="11">
        <v>6.7285866938928601E-2</v>
      </c>
      <c r="D192" s="11">
        <v>0.80430275077449398</v>
      </c>
      <c r="E192" s="10">
        <v>1</v>
      </c>
      <c r="F192" s="12" t="s">
        <v>389</v>
      </c>
    </row>
    <row r="193" spans="1:6" x14ac:dyDescent="0.3">
      <c r="A193" s="10" t="s">
        <v>390</v>
      </c>
      <c r="B193" s="10">
        <v>37</v>
      </c>
      <c r="C193" s="11">
        <v>4.1844896760733302E-2</v>
      </c>
      <c r="D193" s="11">
        <v>0.80602092120159896</v>
      </c>
      <c r="E193" s="10">
        <v>1</v>
      </c>
      <c r="F193" s="12" t="s">
        <v>391</v>
      </c>
    </row>
    <row r="194" spans="1:6" x14ac:dyDescent="0.3">
      <c r="A194" s="10" t="s">
        <v>392</v>
      </c>
      <c r="B194" s="10">
        <v>39</v>
      </c>
      <c r="C194" s="11">
        <v>4.0819538022638803E-2</v>
      </c>
      <c r="D194" s="11">
        <v>0.80607835626255797</v>
      </c>
      <c r="E194" s="10">
        <v>1</v>
      </c>
      <c r="F194" s="12" t="s">
        <v>393</v>
      </c>
    </row>
    <row r="195" spans="1:6" x14ac:dyDescent="0.3">
      <c r="A195" s="10" t="s">
        <v>394</v>
      </c>
      <c r="B195" s="10">
        <v>32</v>
      </c>
      <c r="C195" s="11">
        <v>4.36327038978662E-2</v>
      </c>
      <c r="D195" s="11">
        <v>0.81093598620322505</v>
      </c>
      <c r="E195" s="10">
        <v>1</v>
      </c>
      <c r="F195" s="12" t="s">
        <v>395</v>
      </c>
    </row>
    <row r="196" spans="1:6" x14ac:dyDescent="0.3">
      <c r="A196" s="10" t="s">
        <v>396</v>
      </c>
      <c r="B196" s="10">
        <v>24</v>
      </c>
      <c r="C196" s="11">
        <v>4.8325370665155298E-2</v>
      </c>
      <c r="D196" s="11">
        <v>0.81725160934195296</v>
      </c>
      <c r="E196" s="10">
        <v>1</v>
      </c>
      <c r="F196" s="12" t="s">
        <v>397</v>
      </c>
    </row>
    <row r="197" spans="1:6" x14ac:dyDescent="0.3">
      <c r="A197" s="10" t="s">
        <v>398</v>
      </c>
      <c r="B197" s="10">
        <v>24</v>
      </c>
      <c r="C197" s="11">
        <v>4.8325370665155298E-2</v>
      </c>
      <c r="D197" s="11">
        <v>0.81725160934195296</v>
      </c>
      <c r="E197" s="10">
        <v>1</v>
      </c>
      <c r="F197" s="12" t="s">
        <v>399</v>
      </c>
    </row>
    <row r="198" spans="1:6" x14ac:dyDescent="0.3">
      <c r="A198" s="10" t="s">
        <v>400</v>
      </c>
      <c r="B198" s="10">
        <v>41</v>
      </c>
      <c r="C198" s="11">
        <v>3.6859539982850097E-2</v>
      </c>
      <c r="D198" s="11">
        <v>0.82049722016715498</v>
      </c>
      <c r="E198" s="10">
        <v>1</v>
      </c>
      <c r="F198" s="12" t="s">
        <v>401</v>
      </c>
    </row>
    <row r="199" spans="1:6" x14ac:dyDescent="0.3">
      <c r="A199" s="10" t="s">
        <v>402</v>
      </c>
      <c r="B199" s="10">
        <v>46</v>
      </c>
      <c r="C199" s="11">
        <v>3.4013863249747998E-2</v>
      </c>
      <c r="D199" s="11">
        <v>0.82529067185878702</v>
      </c>
      <c r="E199" s="10">
        <v>1</v>
      </c>
      <c r="F199" s="12" t="s">
        <v>403</v>
      </c>
    </row>
    <row r="200" spans="1:6" x14ac:dyDescent="0.3">
      <c r="A200" s="10" t="s">
        <v>404</v>
      </c>
      <c r="B200" s="10">
        <v>12</v>
      </c>
      <c r="C200" s="11">
        <v>6.4606650272347702E-2</v>
      </c>
      <c r="D200" s="11">
        <v>0.82530344079923601</v>
      </c>
      <c r="E200" s="10">
        <v>1</v>
      </c>
      <c r="F200" s="12" t="s">
        <v>405</v>
      </c>
    </row>
    <row r="201" spans="1:6" x14ac:dyDescent="0.3">
      <c r="A201" s="10" t="s">
        <v>406</v>
      </c>
      <c r="B201" s="10">
        <v>10</v>
      </c>
      <c r="C201" s="11">
        <v>6.9476402712736599E-2</v>
      </c>
      <c r="D201" s="11">
        <v>0.82819443235062695</v>
      </c>
      <c r="E201" s="10">
        <v>1</v>
      </c>
      <c r="F201" s="12" t="s">
        <v>407</v>
      </c>
    </row>
    <row r="202" spans="1:6" x14ac:dyDescent="0.3">
      <c r="A202" s="10" t="s">
        <v>408</v>
      </c>
      <c r="B202" s="10">
        <v>38</v>
      </c>
      <c r="C202" s="11">
        <v>3.64066087506228E-2</v>
      </c>
      <c r="D202" s="11">
        <v>0.82871225154619599</v>
      </c>
      <c r="E202" s="10">
        <v>1</v>
      </c>
      <c r="F202" s="12" t="s">
        <v>409</v>
      </c>
    </row>
    <row r="203" spans="1:6" x14ac:dyDescent="0.3">
      <c r="A203" s="10" t="s">
        <v>410</v>
      </c>
      <c r="B203" s="10">
        <v>38</v>
      </c>
      <c r="C203" s="11">
        <v>3.64066087506228E-2</v>
      </c>
      <c r="D203" s="11">
        <v>0.82871225154619599</v>
      </c>
      <c r="E203" s="10">
        <v>1</v>
      </c>
      <c r="F203" s="12" t="s">
        <v>411</v>
      </c>
    </row>
    <row r="204" spans="1:6" x14ac:dyDescent="0.3">
      <c r="A204" s="10" t="s">
        <v>412</v>
      </c>
      <c r="B204" s="10">
        <v>30</v>
      </c>
      <c r="C204" s="11">
        <v>3.9455141900868802E-2</v>
      </c>
      <c r="D204" s="11">
        <v>0.83378890560195995</v>
      </c>
      <c r="E204" s="10">
        <v>1</v>
      </c>
      <c r="F204" s="12" t="s">
        <v>413</v>
      </c>
    </row>
    <row r="205" spans="1:6" x14ac:dyDescent="0.3">
      <c r="A205" s="10" t="s">
        <v>414</v>
      </c>
      <c r="B205" s="10">
        <v>10</v>
      </c>
      <c r="C205" s="11">
        <v>6.6026196405000806E-2</v>
      </c>
      <c r="D205" s="11">
        <v>0.83646771574897305</v>
      </c>
      <c r="E205" s="10">
        <v>1</v>
      </c>
      <c r="F205" s="12" t="s">
        <v>415</v>
      </c>
    </row>
    <row r="206" spans="1:6" x14ac:dyDescent="0.3">
      <c r="A206" s="10" t="s">
        <v>416</v>
      </c>
      <c r="B206" s="10">
        <v>10</v>
      </c>
      <c r="C206" s="11">
        <v>6.6026196405000806E-2</v>
      </c>
      <c r="D206" s="11">
        <v>0.83646771574897305</v>
      </c>
      <c r="E206" s="10">
        <v>1</v>
      </c>
      <c r="F206" s="12" t="s">
        <v>417</v>
      </c>
    </row>
    <row r="207" spans="1:6" x14ac:dyDescent="0.3">
      <c r="A207" s="10" t="s">
        <v>418</v>
      </c>
      <c r="B207" s="10">
        <v>10</v>
      </c>
      <c r="C207" s="11">
        <v>6.6026196405000806E-2</v>
      </c>
      <c r="D207" s="11">
        <v>0.83646771574897305</v>
      </c>
      <c r="E207" s="10">
        <v>1</v>
      </c>
      <c r="F207" s="12" t="s">
        <v>419</v>
      </c>
    </row>
    <row r="208" spans="1:6" x14ac:dyDescent="0.3">
      <c r="A208" s="10" t="s">
        <v>420</v>
      </c>
      <c r="B208" s="10">
        <v>11</v>
      </c>
      <c r="C208" s="11">
        <v>6.2433054879569898E-2</v>
      </c>
      <c r="D208" s="11">
        <v>0.837957705804799</v>
      </c>
      <c r="E208" s="10">
        <v>1</v>
      </c>
      <c r="F208" s="12" t="s">
        <v>421</v>
      </c>
    </row>
    <row r="209" spans="1:6" x14ac:dyDescent="0.3">
      <c r="A209" s="10" t="s">
        <v>422</v>
      </c>
      <c r="B209" s="10">
        <v>15</v>
      </c>
      <c r="C209" s="11">
        <v>5.2820097794537502E-2</v>
      </c>
      <c r="D209" s="11">
        <v>0.84048213749150402</v>
      </c>
      <c r="E209" s="10">
        <v>1</v>
      </c>
      <c r="F209" s="12" t="s">
        <v>423</v>
      </c>
    </row>
    <row r="210" spans="1:6" x14ac:dyDescent="0.3">
      <c r="A210" s="10" t="s">
        <v>424</v>
      </c>
      <c r="B210" s="10">
        <v>15</v>
      </c>
      <c r="C210" s="11">
        <v>5.2820097794537502E-2</v>
      </c>
      <c r="D210" s="11">
        <v>0.84048213749150402</v>
      </c>
      <c r="E210" s="10">
        <v>1</v>
      </c>
      <c r="F210" s="12" t="s">
        <v>425</v>
      </c>
    </row>
    <row r="211" spans="1:6" x14ac:dyDescent="0.3">
      <c r="A211" s="10" t="s">
        <v>426</v>
      </c>
      <c r="B211" s="10">
        <v>16</v>
      </c>
      <c r="C211" s="11">
        <v>4.9595392807117999E-2</v>
      </c>
      <c r="D211" s="11">
        <v>0.84537429291081401</v>
      </c>
      <c r="E211" s="10">
        <v>1</v>
      </c>
      <c r="F211" s="12" t="s">
        <v>427</v>
      </c>
    </row>
    <row r="212" spans="1:6" x14ac:dyDescent="0.3">
      <c r="A212" s="10" t="s">
        <v>428</v>
      </c>
      <c r="B212" s="10">
        <v>13</v>
      </c>
      <c r="C212" s="11">
        <v>5.39877958721744E-2</v>
      </c>
      <c r="D212" s="11">
        <v>0.84788352036235504</v>
      </c>
      <c r="E212" s="10">
        <v>1</v>
      </c>
      <c r="F212" s="12" t="s">
        <v>429</v>
      </c>
    </row>
    <row r="213" spans="1:6" x14ac:dyDescent="0.3">
      <c r="A213" s="10" t="s">
        <v>430</v>
      </c>
      <c r="B213" s="10">
        <v>13</v>
      </c>
      <c r="C213" s="11">
        <v>5.39877958721744E-2</v>
      </c>
      <c r="D213" s="11">
        <v>0.84788352036235504</v>
      </c>
      <c r="E213" s="10">
        <v>1</v>
      </c>
      <c r="F213" s="12" t="s">
        <v>431</v>
      </c>
    </row>
    <row r="214" spans="1:6" x14ac:dyDescent="0.3">
      <c r="A214" s="10" t="s">
        <v>432</v>
      </c>
      <c r="B214" s="10">
        <v>13</v>
      </c>
      <c r="C214" s="11">
        <v>5.39877958721744E-2</v>
      </c>
      <c r="D214" s="11">
        <v>0.84788352036235504</v>
      </c>
      <c r="E214" s="10">
        <v>1</v>
      </c>
      <c r="F214" s="12" t="s">
        <v>433</v>
      </c>
    </row>
    <row r="215" spans="1:6" x14ac:dyDescent="0.3">
      <c r="A215" s="10" t="s">
        <v>434</v>
      </c>
      <c r="B215" s="10">
        <v>10</v>
      </c>
      <c r="C215" s="11">
        <v>5.8159574346359197E-2</v>
      </c>
      <c r="D215" s="11">
        <v>0.85573209237738201</v>
      </c>
      <c r="E215" s="10">
        <v>1</v>
      </c>
      <c r="F215" s="12" t="s">
        <v>435</v>
      </c>
    </row>
    <row r="216" spans="1:6" x14ac:dyDescent="0.3">
      <c r="A216" s="10" t="s">
        <v>436</v>
      </c>
      <c r="B216" s="10">
        <v>19</v>
      </c>
      <c r="C216" s="11">
        <v>4.0567623136273802E-2</v>
      </c>
      <c r="D216" s="11">
        <v>0.86234155752891295</v>
      </c>
      <c r="E216" s="10">
        <v>1</v>
      </c>
      <c r="F216" s="12" t="s">
        <v>437</v>
      </c>
    </row>
    <row r="217" spans="1:6" x14ac:dyDescent="0.3">
      <c r="A217" s="10" t="s">
        <v>438</v>
      </c>
      <c r="B217" s="10">
        <v>21</v>
      </c>
      <c r="C217" s="11">
        <v>3.8140857934561297E-2</v>
      </c>
      <c r="D217" s="11">
        <v>0.86414510776639997</v>
      </c>
      <c r="E217" s="10">
        <v>1</v>
      </c>
      <c r="F217" s="12" t="s">
        <v>439</v>
      </c>
    </row>
    <row r="218" spans="1:6" x14ac:dyDescent="0.3">
      <c r="A218" s="10" t="s">
        <v>440</v>
      </c>
      <c r="B218" s="10">
        <v>39</v>
      </c>
      <c r="C218" s="11">
        <v>2.8172310310238601E-2</v>
      </c>
      <c r="D218" s="11">
        <v>0.86544409685704304</v>
      </c>
      <c r="E218" s="10">
        <v>1</v>
      </c>
      <c r="F218" s="12" t="s">
        <v>441</v>
      </c>
    </row>
    <row r="219" spans="1:6" x14ac:dyDescent="0.3">
      <c r="A219" s="10" t="s">
        <v>442</v>
      </c>
      <c r="B219" s="10">
        <v>11</v>
      </c>
      <c r="C219" s="11">
        <v>5.14196447547604E-2</v>
      </c>
      <c r="D219" s="11">
        <v>0.86624298219547302</v>
      </c>
      <c r="E219" s="10">
        <v>1</v>
      </c>
      <c r="F219" s="12" t="s">
        <v>443</v>
      </c>
    </row>
    <row r="220" spans="1:6" x14ac:dyDescent="0.3">
      <c r="A220" s="10" t="s">
        <v>444</v>
      </c>
      <c r="B220" s="10">
        <v>28</v>
      </c>
      <c r="C220" s="11">
        <v>3.2619378830854598E-2</v>
      </c>
      <c r="D220" s="11">
        <v>0.866664440959932</v>
      </c>
      <c r="E220" s="10">
        <v>1</v>
      </c>
      <c r="F220" s="12" t="s">
        <v>445</v>
      </c>
    </row>
    <row r="221" spans="1:6" x14ac:dyDescent="0.3">
      <c r="A221" s="10" t="s">
        <v>446</v>
      </c>
      <c r="B221" s="10">
        <v>48</v>
      </c>
      <c r="C221" s="11">
        <v>2.4615926876635202E-2</v>
      </c>
      <c r="D221" s="11">
        <v>0.870591009941034</v>
      </c>
      <c r="E221" s="10">
        <v>1</v>
      </c>
      <c r="F221" s="12" t="s">
        <v>447</v>
      </c>
    </row>
    <row r="222" spans="1:6" x14ac:dyDescent="0.3">
      <c r="A222" s="10" t="s">
        <v>448</v>
      </c>
      <c r="B222" s="10">
        <v>33</v>
      </c>
      <c r="C222" s="11">
        <v>2.8859434875726599E-2</v>
      </c>
      <c r="D222" s="11">
        <v>0.87245696638644998</v>
      </c>
      <c r="E222" s="10">
        <v>1</v>
      </c>
      <c r="F222" s="12" t="s">
        <v>449</v>
      </c>
    </row>
    <row r="223" spans="1:6" x14ac:dyDescent="0.3">
      <c r="A223" s="10" t="s">
        <v>450</v>
      </c>
      <c r="B223" s="10">
        <v>33</v>
      </c>
      <c r="C223" s="11">
        <v>2.8086420685148699E-2</v>
      </c>
      <c r="D223" s="11">
        <v>0.87583526822815405</v>
      </c>
      <c r="E223" s="10">
        <v>1</v>
      </c>
      <c r="F223" s="12" t="s">
        <v>451</v>
      </c>
    </row>
    <row r="224" spans="1:6" x14ac:dyDescent="0.3">
      <c r="A224" s="10" t="s">
        <v>452</v>
      </c>
      <c r="B224" s="10">
        <v>25</v>
      </c>
      <c r="C224" s="11">
        <v>3.1960403628149801E-2</v>
      </c>
      <c r="D224" s="11">
        <v>0.87613375862865395</v>
      </c>
      <c r="E224" s="10">
        <v>1</v>
      </c>
      <c r="F224" s="12" t="s">
        <v>453</v>
      </c>
    </row>
    <row r="225" spans="1:6" x14ac:dyDescent="0.3">
      <c r="A225" s="10" t="s">
        <v>454</v>
      </c>
      <c r="B225" s="10">
        <v>48</v>
      </c>
      <c r="C225" s="11">
        <v>2.2506618322986002E-2</v>
      </c>
      <c r="D225" s="11">
        <v>0.88159197635640096</v>
      </c>
      <c r="E225" s="10">
        <v>1</v>
      </c>
      <c r="F225" s="12" t="s">
        <v>455</v>
      </c>
    </row>
    <row r="226" spans="1:6" x14ac:dyDescent="0.3">
      <c r="A226" s="10" t="s">
        <v>456</v>
      </c>
      <c r="B226" s="10">
        <v>13</v>
      </c>
      <c r="C226" s="11">
        <v>3.9277934316446203E-2</v>
      </c>
      <c r="D226" s="11">
        <v>0.88899853436577403</v>
      </c>
      <c r="E226" s="10">
        <v>1</v>
      </c>
      <c r="F226" s="12" t="s">
        <v>457</v>
      </c>
    </row>
    <row r="227" spans="1:6" x14ac:dyDescent="0.3">
      <c r="A227" s="10" t="s">
        <v>458</v>
      </c>
      <c r="B227" s="10">
        <v>12</v>
      </c>
      <c r="C227" s="11">
        <v>3.9011889486800802E-2</v>
      </c>
      <c r="D227" s="11">
        <v>0.893952468511375</v>
      </c>
      <c r="E227" s="10">
        <v>1</v>
      </c>
      <c r="F227" s="12" t="s">
        <v>459</v>
      </c>
    </row>
    <row r="228" spans="1:6" x14ac:dyDescent="0.3">
      <c r="A228" s="10" t="s">
        <v>460</v>
      </c>
      <c r="B228" s="10">
        <v>24</v>
      </c>
      <c r="C228" s="11">
        <v>2.6222320620254199E-2</v>
      </c>
      <c r="D228" s="11">
        <v>0.90020187381904604</v>
      </c>
      <c r="E228" s="10">
        <v>1</v>
      </c>
      <c r="F228" s="12" t="s">
        <v>461</v>
      </c>
    </row>
    <row r="229" spans="1:6" x14ac:dyDescent="0.3">
      <c r="A229" s="10" t="s">
        <v>462</v>
      </c>
      <c r="B229" s="10">
        <v>40</v>
      </c>
      <c r="C229" s="11">
        <v>1.9585325553485099E-2</v>
      </c>
      <c r="D229" s="11">
        <v>0.90511917447731105</v>
      </c>
      <c r="E229" s="10">
        <v>1</v>
      </c>
      <c r="F229" s="12" t="s">
        <v>463</v>
      </c>
    </row>
    <row r="230" spans="1:6" x14ac:dyDescent="0.3">
      <c r="A230" s="10" t="s">
        <v>464</v>
      </c>
      <c r="B230" s="10">
        <v>28</v>
      </c>
      <c r="C230" s="11">
        <v>2.3019101468011002E-2</v>
      </c>
      <c r="D230" s="11">
        <v>0.90568121036529803</v>
      </c>
      <c r="E230" s="10">
        <v>1</v>
      </c>
      <c r="F230" s="12" t="s">
        <v>465</v>
      </c>
    </row>
    <row r="231" spans="1:6" x14ac:dyDescent="0.3">
      <c r="A231" s="10" t="s">
        <v>466</v>
      </c>
      <c r="B231" s="10">
        <v>39</v>
      </c>
      <c r="C231" s="11">
        <v>1.87625783425996E-2</v>
      </c>
      <c r="D231" s="11">
        <v>0.910146682971679</v>
      </c>
      <c r="E231" s="10">
        <v>1</v>
      </c>
      <c r="F231" s="12" t="s">
        <v>467</v>
      </c>
    </row>
    <row r="232" spans="1:6" x14ac:dyDescent="0.3">
      <c r="A232" s="10" t="s">
        <v>468</v>
      </c>
      <c r="B232" s="10">
        <v>33</v>
      </c>
      <c r="C232" s="11">
        <v>1.9443255624499899E-2</v>
      </c>
      <c r="D232" s="11">
        <v>0.91386567628012605</v>
      </c>
      <c r="E232" s="10">
        <v>1</v>
      </c>
      <c r="F232" s="12" t="s">
        <v>469</v>
      </c>
    </row>
    <row r="233" spans="1:6" x14ac:dyDescent="0.3">
      <c r="A233" s="10" t="s">
        <v>470</v>
      </c>
      <c r="B233" s="10">
        <v>26</v>
      </c>
      <c r="C233" s="11">
        <v>2.09286508319643E-2</v>
      </c>
      <c r="D233" s="11">
        <v>0.91717620156119695</v>
      </c>
      <c r="E233" s="10">
        <v>1</v>
      </c>
      <c r="F233" s="12" t="s">
        <v>471</v>
      </c>
    </row>
    <row r="234" spans="1:6" x14ac:dyDescent="0.3">
      <c r="A234" s="10" t="s">
        <v>472</v>
      </c>
      <c r="B234" s="10">
        <v>27</v>
      </c>
      <c r="C234" s="11">
        <v>1.6743052745361101E-2</v>
      </c>
      <c r="D234" s="11">
        <v>0.93249685075841005</v>
      </c>
      <c r="E234" s="10">
        <v>1</v>
      </c>
      <c r="F234" s="12" t="s">
        <v>473</v>
      </c>
    </row>
    <row r="235" spans="1:6" x14ac:dyDescent="0.3">
      <c r="A235" s="10" t="s">
        <v>474</v>
      </c>
      <c r="B235" s="10">
        <v>16</v>
      </c>
      <c r="C235" s="11">
        <v>2.1065686065472398E-2</v>
      </c>
      <c r="D235" s="11">
        <v>0.93397593110341104</v>
      </c>
      <c r="E235" s="10">
        <v>1</v>
      </c>
      <c r="F235" s="12" t="s">
        <v>475</v>
      </c>
    </row>
    <row r="236" spans="1:6" x14ac:dyDescent="0.3">
      <c r="A236" s="10" t="s">
        <v>476</v>
      </c>
      <c r="B236" s="10">
        <v>18</v>
      </c>
      <c r="C236" s="11">
        <v>1.93773372760986E-2</v>
      </c>
      <c r="D236" s="11">
        <v>0.93569302532019905</v>
      </c>
      <c r="E236" s="10">
        <v>1</v>
      </c>
      <c r="F236" s="12" t="s">
        <v>477</v>
      </c>
    </row>
    <row r="237" spans="1:6" x14ac:dyDescent="0.3">
      <c r="A237" s="10" t="s">
        <v>478</v>
      </c>
      <c r="B237" s="10">
        <v>13</v>
      </c>
      <c r="C237" s="11">
        <v>2.2040216694163599E-2</v>
      </c>
      <c r="D237" s="11">
        <v>0.93756562133816002</v>
      </c>
      <c r="E237" s="10">
        <v>1</v>
      </c>
      <c r="F237" s="12" t="s">
        <v>479</v>
      </c>
    </row>
    <row r="238" spans="1:6" x14ac:dyDescent="0.3">
      <c r="A238" s="10" t="s">
        <v>480</v>
      </c>
      <c r="B238" s="10">
        <v>13</v>
      </c>
      <c r="C238" s="11">
        <v>2.2040216694163599E-2</v>
      </c>
      <c r="D238" s="11">
        <v>0.93756562133816002</v>
      </c>
      <c r="E238" s="10">
        <v>1</v>
      </c>
      <c r="F238" s="12" t="s">
        <v>481</v>
      </c>
    </row>
    <row r="239" spans="1:6" x14ac:dyDescent="0.3">
      <c r="A239" s="10" t="s">
        <v>482</v>
      </c>
      <c r="B239" s="10">
        <v>13</v>
      </c>
      <c r="C239" s="11">
        <v>2.2040216694163599E-2</v>
      </c>
      <c r="D239" s="11">
        <v>0.93756562133816002</v>
      </c>
      <c r="E239" s="10">
        <v>1</v>
      </c>
      <c r="F239" s="12" t="s">
        <v>483</v>
      </c>
    </row>
    <row r="240" spans="1:6" x14ac:dyDescent="0.3">
      <c r="A240" s="10" t="s">
        <v>484</v>
      </c>
      <c r="B240" s="10">
        <v>13</v>
      </c>
      <c r="C240" s="11">
        <v>2.2040216694163599E-2</v>
      </c>
      <c r="D240" s="11">
        <v>0.93756562133816002</v>
      </c>
      <c r="E240" s="10">
        <v>1</v>
      </c>
      <c r="F240" s="12" t="s">
        <v>485</v>
      </c>
    </row>
    <row r="241" spans="1:6" x14ac:dyDescent="0.3">
      <c r="A241" s="10" t="s">
        <v>486</v>
      </c>
      <c r="B241" s="10">
        <v>13</v>
      </c>
      <c r="C241" s="11">
        <v>2.2040216694163599E-2</v>
      </c>
      <c r="D241" s="11">
        <v>0.93756562133816002</v>
      </c>
      <c r="E241" s="10">
        <v>1</v>
      </c>
      <c r="F241" s="12" t="s">
        <v>487</v>
      </c>
    </row>
    <row r="242" spans="1:6" x14ac:dyDescent="0.3">
      <c r="A242" s="10" t="s">
        <v>488</v>
      </c>
      <c r="B242" s="10">
        <v>13</v>
      </c>
      <c r="C242" s="11">
        <v>2.2040216694163599E-2</v>
      </c>
      <c r="D242" s="11">
        <v>0.93756562133816002</v>
      </c>
      <c r="E242" s="10">
        <v>1</v>
      </c>
      <c r="F242" s="12" t="s">
        <v>489</v>
      </c>
    </row>
    <row r="243" spans="1:6" x14ac:dyDescent="0.3">
      <c r="A243" s="10" t="s">
        <v>490</v>
      </c>
      <c r="B243" s="10">
        <v>13</v>
      </c>
      <c r="C243" s="11">
        <v>2.2040216694163599E-2</v>
      </c>
      <c r="D243" s="11">
        <v>0.93756562133816002</v>
      </c>
      <c r="E243" s="10">
        <v>1</v>
      </c>
      <c r="F243" s="12" t="s">
        <v>491</v>
      </c>
    </row>
    <row r="244" spans="1:6" x14ac:dyDescent="0.3">
      <c r="A244" s="10" t="s">
        <v>492</v>
      </c>
      <c r="B244" s="10">
        <v>13</v>
      </c>
      <c r="C244" s="11">
        <v>2.2040216694163599E-2</v>
      </c>
      <c r="D244" s="11">
        <v>0.93756562133816002</v>
      </c>
      <c r="E244" s="10">
        <v>1</v>
      </c>
      <c r="F244" s="12" t="s">
        <v>493</v>
      </c>
    </row>
    <row r="245" spans="1:6" x14ac:dyDescent="0.3">
      <c r="A245" s="10" t="s">
        <v>494</v>
      </c>
      <c r="B245" s="10">
        <v>12</v>
      </c>
      <c r="C245" s="11">
        <v>2.2735649931286302E-2</v>
      </c>
      <c r="D245" s="11">
        <v>0.93807319143423296</v>
      </c>
      <c r="E245" s="10">
        <v>1</v>
      </c>
      <c r="F245" s="12" t="s">
        <v>495</v>
      </c>
    </row>
    <row r="246" spans="1:6" x14ac:dyDescent="0.3">
      <c r="A246" s="10" t="s">
        <v>496</v>
      </c>
      <c r="B246" s="10">
        <v>12</v>
      </c>
      <c r="C246" s="11">
        <v>2.2735649931286302E-2</v>
      </c>
      <c r="D246" s="11">
        <v>0.93807319143423296</v>
      </c>
      <c r="E246" s="10">
        <v>1</v>
      </c>
      <c r="F246" s="12" t="s">
        <v>497</v>
      </c>
    </row>
    <row r="247" spans="1:6" x14ac:dyDescent="0.3">
      <c r="A247" s="10" t="s">
        <v>498</v>
      </c>
      <c r="B247" s="10">
        <v>20</v>
      </c>
      <c r="C247" s="11">
        <v>1.66966059681854E-2</v>
      </c>
      <c r="D247" s="11">
        <v>0.94168340688161201</v>
      </c>
      <c r="E247" s="10">
        <v>1</v>
      </c>
      <c r="F247" s="12" t="s">
        <v>499</v>
      </c>
    </row>
    <row r="248" spans="1:6" x14ac:dyDescent="0.3">
      <c r="A248" s="10" t="s">
        <v>500</v>
      </c>
      <c r="B248" s="10">
        <v>16</v>
      </c>
      <c r="C248" s="11">
        <v>1.62680595175177E-2</v>
      </c>
      <c r="D248" s="11">
        <v>0.94899251415659003</v>
      </c>
      <c r="E248" s="10">
        <v>1</v>
      </c>
      <c r="F248" s="12" t="s">
        <v>501</v>
      </c>
    </row>
    <row r="249" spans="1:6" x14ac:dyDescent="0.3">
      <c r="A249" s="10" t="s">
        <v>502</v>
      </c>
      <c r="B249" s="10">
        <v>10</v>
      </c>
      <c r="C249" s="11">
        <v>1.9589625541006201E-2</v>
      </c>
      <c r="D249" s="11">
        <v>0.95118573285404395</v>
      </c>
      <c r="E249" s="10">
        <v>1</v>
      </c>
      <c r="F249" s="12" t="s">
        <v>503</v>
      </c>
    </row>
    <row r="250" spans="1:6" x14ac:dyDescent="0.3">
      <c r="A250" s="10" t="s">
        <v>504</v>
      </c>
      <c r="B250" s="10">
        <v>12</v>
      </c>
      <c r="C250" s="11">
        <v>1.33188940885551E-2</v>
      </c>
      <c r="D250" s="11">
        <v>0.96369441119001897</v>
      </c>
      <c r="E250" s="10">
        <v>1</v>
      </c>
      <c r="F250" s="12" t="s">
        <v>505</v>
      </c>
    </row>
    <row r="251" spans="1:6" x14ac:dyDescent="0.3">
      <c r="A251" s="10" t="s">
        <v>506</v>
      </c>
      <c r="B251" s="10">
        <v>47</v>
      </c>
      <c r="C251" s="11">
        <v>6.2113672230165997E-3</v>
      </c>
      <c r="D251" s="11">
        <v>0.96752159304914698</v>
      </c>
      <c r="E251" s="10">
        <v>1</v>
      </c>
      <c r="F251" s="12" t="s">
        <v>507</v>
      </c>
    </row>
    <row r="252" spans="1:6" x14ac:dyDescent="0.3">
      <c r="A252" s="10" t="s">
        <v>508</v>
      </c>
      <c r="B252" s="10">
        <v>11</v>
      </c>
      <c r="C252" s="11">
        <v>1.14443887814919E-2</v>
      </c>
      <c r="D252" s="11">
        <v>0.97010317398054502</v>
      </c>
      <c r="E252" s="10">
        <v>1</v>
      </c>
      <c r="F252" s="12" t="s">
        <v>509</v>
      </c>
    </row>
    <row r="253" spans="1:6" x14ac:dyDescent="0.3">
      <c r="A253" s="10" t="s">
        <v>510</v>
      </c>
      <c r="B253" s="10">
        <v>13</v>
      </c>
      <c r="C253" s="11">
        <v>1.04168318209417E-2</v>
      </c>
      <c r="D253" s="11">
        <v>0.97046727957398504</v>
      </c>
      <c r="E253" s="10">
        <v>1</v>
      </c>
      <c r="F253" s="12" t="s">
        <v>511</v>
      </c>
    </row>
    <row r="254" spans="1:6" x14ac:dyDescent="0.3">
      <c r="A254" s="10" t="s">
        <v>512</v>
      </c>
      <c r="B254" s="10">
        <v>17</v>
      </c>
      <c r="C254" s="11">
        <v>8.2812565797216707E-3</v>
      </c>
      <c r="D254" s="11">
        <v>0.97324431034300196</v>
      </c>
      <c r="E254" s="10">
        <v>1</v>
      </c>
      <c r="F254" s="12" t="s">
        <v>513</v>
      </c>
    </row>
    <row r="255" spans="1:6" x14ac:dyDescent="0.3">
      <c r="A255" s="10" t="s">
        <v>514</v>
      </c>
      <c r="B255" s="10">
        <v>14</v>
      </c>
      <c r="C255" s="11">
        <v>7.6648966979735297E-3</v>
      </c>
      <c r="D255" s="11">
        <v>0.97746654241542297</v>
      </c>
      <c r="E255" s="10">
        <v>1</v>
      </c>
      <c r="F255" s="12" t="s">
        <v>515</v>
      </c>
    </row>
    <row r="256" spans="1:6" x14ac:dyDescent="0.3">
      <c r="A256" s="10" t="s">
        <v>516</v>
      </c>
      <c r="B256" s="10">
        <v>16</v>
      </c>
      <c r="C256" s="11">
        <v>6.9518592207518902E-3</v>
      </c>
      <c r="D256" s="11">
        <v>0.97818966957050002</v>
      </c>
      <c r="E256" s="10">
        <v>1</v>
      </c>
      <c r="F256" s="12" t="s">
        <v>517</v>
      </c>
    </row>
    <row r="257" spans="1:6" x14ac:dyDescent="0.3">
      <c r="A257" s="10" t="s">
        <v>518</v>
      </c>
      <c r="B257" s="10">
        <v>35</v>
      </c>
      <c r="C257" s="11">
        <v>3.0465852855766401E-3</v>
      </c>
      <c r="D257" s="11">
        <v>0.98609852433890299</v>
      </c>
      <c r="E257" s="10">
        <v>1</v>
      </c>
      <c r="F257" s="12" t="s">
        <v>519</v>
      </c>
    </row>
    <row r="258" spans="1:6" x14ac:dyDescent="0.3">
      <c r="A258" s="10" t="s">
        <v>520</v>
      </c>
      <c r="B258" s="10">
        <v>17</v>
      </c>
      <c r="C258" s="11">
        <v>4.0447851773999502E-3</v>
      </c>
      <c r="D258" s="11">
        <v>0.98692990792717505</v>
      </c>
      <c r="E258" s="10">
        <v>1</v>
      </c>
      <c r="F258" s="12" t="s">
        <v>521</v>
      </c>
    </row>
    <row r="259" spans="1:6" x14ac:dyDescent="0.3">
      <c r="A259" s="10" t="s">
        <v>522</v>
      </c>
      <c r="B259" s="10">
        <v>23</v>
      </c>
      <c r="C259" s="11">
        <v>2.11956244666992E-3</v>
      </c>
      <c r="D259" s="11">
        <v>0.99207513384070201</v>
      </c>
      <c r="E259" s="10">
        <v>1</v>
      </c>
      <c r="F259" s="12" t="s">
        <v>523</v>
      </c>
    </row>
    <row r="260" spans="1:6" x14ac:dyDescent="0.3">
      <c r="A260" s="10" t="s">
        <v>524</v>
      </c>
      <c r="B260" s="10">
        <v>12</v>
      </c>
      <c r="C260" s="11">
        <v>2.51514709688044E-3</v>
      </c>
      <c r="D260" s="11">
        <v>0.99314168876595899</v>
      </c>
      <c r="E260" s="10">
        <v>1</v>
      </c>
      <c r="F260" s="12" t="s">
        <v>525</v>
      </c>
    </row>
    <row r="261" spans="1:6" x14ac:dyDescent="0.3">
      <c r="A261" s="10" t="s">
        <v>526</v>
      </c>
      <c r="B261" s="10">
        <v>10</v>
      </c>
      <c r="C261" s="11">
        <v>3.9571505569195901E-4</v>
      </c>
      <c r="D261" s="11">
        <v>0.99901326024149395</v>
      </c>
      <c r="E261" s="10">
        <v>1</v>
      </c>
      <c r="F261" s="12" t="s">
        <v>527</v>
      </c>
    </row>
    <row r="262" spans="1:6" x14ac:dyDescent="0.3">
      <c r="A262" s="10" t="s">
        <v>528</v>
      </c>
      <c r="B262" s="10">
        <v>45</v>
      </c>
      <c r="C262" s="11">
        <v>-4.8708350127280899E-4</v>
      </c>
      <c r="D262" s="11">
        <v>0.997502593215016</v>
      </c>
      <c r="E262" s="10">
        <v>1</v>
      </c>
      <c r="F262" s="12" t="s">
        <v>529</v>
      </c>
    </row>
    <row r="263" spans="1:6" x14ac:dyDescent="0.3">
      <c r="A263" s="10" t="s">
        <v>530</v>
      </c>
      <c r="B263" s="10">
        <v>17</v>
      </c>
      <c r="C263" s="11">
        <v>-8.7970426673228798E-4</v>
      </c>
      <c r="D263" s="11">
        <v>0.99715724702305997</v>
      </c>
      <c r="E263" s="10">
        <v>1</v>
      </c>
      <c r="F263" s="12" t="s">
        <v>531</v>
      </c>
    </row>
    <row r="264" spans="1:6" x14ac:dyDescent="0.3">
      <c r="A264" s="10" t="s">
        <v>532</v>
      </c>
      <c r="B264" s="10">
        <v>18</v>
      </c>
      <c r="C264" s="11">
        <v>-1.6645862219556999E-3</v>
      </c>
      <c r="D264" s="11">
        <v>0.99446983624312002</v>
      </c>
      <c r="E264" s="10">
        <v>1</v>
      </c>
      <c r="F264" s="12" t="s">
        <v>533</v>
      </c>
    </row>
    <row r="265" spans="1:6" x14ac:dyDescent="0.3">
      <c r="A265" s="10" t="s">
        <v>534</v>
      </c>
      <c r="B265" s="10">
        <v>42</v>
      </c>
      <c r="C265" s="11">
        <v>-1.7171658674293799E-3</v>
      </c>
      <c r="D265" s="11">
        <v>0.99147090166107299</v>
      </c>
      <c r="E265" s="10">
        <v>1</v>
      </c>
      <c r="F265" s="12" t="s">
        <v>535</v>
      </c>
    </row>
    <row r="266" spans="1:6" x14ac:dyDescent="0.3">
      <c r="A266" s="10" t="s">
        <v>536</v>
      </c>
      <c r="B266" s="10">
        <v>39</v>
      </c>
      <c r="C266" s="11">
        <v>-3.90167190675616E-3</v>
      </c>
      <c r="D266" s="11">
        <v>0.98127574487651004</v>
      </c>
      <c r="E266" s="10">
        <v>1</v>
      </c>
      <c r="F266" s="12" t="s">
        <v>537</v>
      </c>
    </row>
    <row r="267" spans="1:6" x14ac:dyDescent="0.3">
      <c r="A267" s="10" t="s">
        <v>538</v>
      </c>
      <c r="B267" s="10">
        <v>46</v>
      </c>
      <c r="C267" s="11">
        <v>-3.81395365335636E-3</v>
      </c>
      <c r="D267" s="11">
        <v>0.98024897176094306</v>
      </c>
      <c r="E267" s="10">
        <v>1</v>
      </c>
      <c r="F267" s="12" t="s">
        <v>539</v>
      </c>
    </row>
    <row r="268" spans="1:6" x14ac:dyDescent="0.3">
      <c r="A268" s="10" t="s">
        <v>540</v>
      </c>
      <c r="B268" s="10">
        <v>26</v>
      </c>
      <c r="C268" s="11">
        <v>-5.97130224375436E-3</v>
      </c>
      <c r="D268" s="11">
        <v>0.97632855526352702</v>
      </c>
      <c r="E268" s="10">
        <v>1</v>
      </c>
      <c r="F268" s="12" t="s">
        <v>541</v>
      </c>
    </row>
    <row r="269" spans="1:6" x14ac:dyDescent="0.3">
      <c r="A269" s="10" t="s">
        <v>542</v>
      </c>
      <c r="B269" s="10">
        <v>23</v>
      </c>
      <c r="C269" s="11">
        <v>-7.9417969189415905E-3</v>
      </c>
      <c r="D269" s="11">
        <v>0.97031261174088201</v>
      </c>
      <c r="E269" s="10">
        <v>1</v>
      </c>
      <c r="F269" s="12" t="s">
        <v>543</v>
      </c>
    </row>
    <row r="270" spans="1:6" x14ac:dyDescent="0.3">
      <c r="A270" s="10" t="s">
        <v>544</v>
      </c>
      <c r="B270" s="10">
        <v>23</v>
      </c>
      <c r="C270" s="11">
        <v>-7.9417969189415905E-3</v>
      </c>
      <c r="D270" s="11">
        <v>0.97031261174088201</v>
      </c>
      <c r="E270" s="10">
        <v>1</v>
      </c>
      <c r="F270" s="12" t="s">
        <v>545</v>
      </c>
    </row>
    <row r="271" spans="1:6" x14ac:dyDescent="0.3">
      <c r="A271" s="10" t="s">
        <v>546</v>
      </c>
      <c r="B271" s="10">
        <v>43</v>
      </c>
      <c r="C271" s="11">
        <v>-5.9572468507014999E-3</v>
      </c>
      <c r="D271" s="11">
        <v>0.97009435047411097</v>
      </c>
      <c r="E271" s="10">
        <v>1</v>
      </c>
      <c r="F271" s="12" t="s">
        <v>547</v>
      </c>
    </row>
    <row r="272" spans="1:6" x14ac:dyDescent="0.3">
      <c r="A272" s="10" t="s">
        <v>548</v>
      </c>
      <c r="B272" s="10">
        <v>10</v>
      </c>
      <c r="C272" s="11">
        <v>-1.47656616771228E-2</v>
      </c>
      <c r="D272" s="11">
        <v>0.96319385749083597</v>
      </c>
      <c r="E272" s="10">
        <v>1</v>
      </c>
      <c r="F272" s="12" t="s">
        <v>549</v>
      </c>
    </row>
    <row r="273" spans="1:6" x14ac:dyDescent="0.3">
      <c r="A273" s="10" t="s">
        <v>550</v>
      </c>
      <c r="B273" s="10">
        <v>11</v>
      </c>
      <c r="C273" s="11">
        <v>-1.5051147295996299E-2</v>
      </c>
      <c r="D273" s="11">
        <v>0.96068893707104497</v>
      </c>
      <c r="E273" s="10">
        <v>1</v>
      </c>
      <c r="F273" s="12" t="s">
        <v>551</v>
      </c>
    </row>
    <row r="274" spans="1:6" x14ac:dyDescent="0.3">
      <c r="A274" s="10" t="s">
        <v>552</v>
      </c>
      <c r="B274" s="10">
        <v>28</v>
      </c>
      <c r="C274" s="11">
        <v>-1.08433571518275E-2</v>
      </c>
      <c r="D274" s="11">
        <v>0.95548846126459097</v>
      </c>
      <c r="E274" s="10">
        <v>1</v>
      </c>
      <c r="F274" s="12" t="s">
        <v>553</v>
      </c>
    </row>
    <row r="275" spans="1:6" x14ac:dyDescent="0.3">
      <c r="A275" s="10" t="s">
        <v>554</v>
      </c>
      <c r="B275" s="10">
        <v>27</v>
      </c>
      <c r="C275" s="11">
        <v>-1.12260142507237E-2</v>
      </c>
      <c r="D275" s="11">
        <v>0.95470859046369605</v>
      </c>
      <c r="E275" s="10">
        <v>1</v>
      </c>
      <c r="F275" s="12" t="s">
        <v>555</v>
      </c>
    </row>
    <row r="276" spans="1:6" x14ac:dyDescent="0.3">
      <c r="A276" s="10" t="s">
        <v>556</v>
      </c>
      <c r="B276" s="10">
        <v>11</v>
      </c>
      <c r="C276" s="11">
        <v>-1.8181357039776701E-2</v>
      </c>
      <c r="D276" s="11">
        <v>0.952520983699367</v>
      </c>
      <c r="E276" s="10">
        <v>1</v>
      </c>
      <c r="F276" s="12" t="s">
        <v>557</v>
      </c>
    </row>
    <row r="277" spans="1:6" x14ac:dyDescent="0.3">
      <c r="A277" s="10" t="s">
        <v>558</v>
      </c>
      <c r="B277" s="10">
        <v>11</v>
      </c>
      <c r="C277" s="11">
        <v>-1.8181357039776701E-2</v>
      </c>
      <c r="D277" s="11">
        <v>0.952520983699367</v>
      </c>
      <c r="E277" s="10">
        <v>1</v>
      </c>
      <c r="F277" s="12" t="s">
        <v>559</v>
      </c>
    </row>
    <row r="278" spans="1:6" x14ac:dyDescent="0.3">
      <c r="A278" s="10" t="s">
        <v>560</v>
      </c>
      <c r="B278" s="10">
        <v>32</v>
      </c>
      <c r="C278" s="11">
        <v>-1.19494089006685E-2</v>
      </c>
      <c r="D278" s="11">
        <v>0.94775846316759804</v>
      </c>
      <c r="E278" s="10">
        <v>1</v>
      </c>
      <c r="F278" s="12" t="s">
        <v>561</v>
      </c>
    </row>
    <row r="279" spans="1:6" x14ac:dyDescent="0.3">
      <c r="A279" s="10" t="s">
        <v>562</v>
      </c>
      <c r="B279" s="10">
        <v>10</v>
      </c>
      <c r="C279" s="11">
        <v>-2.3738212614237201E-2</v>
      </c>
      <c r="D279" s="11">
        <v>0.94086289523261701</v>
      </c>
      <c r="E279" s="10">
        <v>1</v>
      </c>
      <c r="F279" s="12" t="s">
        <v>563</v>
      </c>
    </row>
    <row r="280" spans="1:6" x14ac:dyDescent="0.3">
      <c r="A280" s="10" t="s">
        <v>564</v>
      </c>
      <c r="B280" s="10">
        <v>29</v>
      </c>
      <c r="C280" s="11">
        <v>-1.42533679465131E-2</v>
      </c>
      <c r="D280" s="11">
        <v>0.94053317006793202</v>
      </c>
      <c r="E280" s="10">
        <v>1</v>
      </c>
      <c r="F280" s="12" t="s">
        <v>565</v>
      </c>
    </row>
    <row r="281" spans="1:6" x14ac:dyDescent="0.3">
      <c r="A281" s="10" t="s">
        <v>566</v>
      </c>
      <c r="B281" s="10">
        <v>11</v>
      </c>
      <c r="C281" s="11">
        <v>-2.4133323042973599E-2</v>
      </c>
      <c r="D281" s="11">
        <v>0.93700919344237399</v>
      </c>
      <c r="E281" s="10">
        <v>1</v>
      </c>
      <c r="F281" s="12" t="s">
        <v>567</v>
      </c>
    </row>
    <row r="282" spans="1:6" x14ac:dyDescent="0.3">
      <c r="A282" s="10" t="s">
        <v>568</v>
      </c>
      <c r="B282" s="10">
        <v>12</v>
      </c>
      <c r="C282" s="11">
        <v>-2.4043907934215E-2</v>
      </c>
      <c r="D282" s="11">
        <v>0.93450692565617299</v>
      </c>
      <c r="E282" s="10">
        <v>1</v>
      </c>
      <c r="F282" s="12" t="s">
        <v>569</v>
      </c>
    </row>
    <row r="283" spans="1:6" x14ac:dyDescent="0.3">
      <c r="A283" s="10" t="s">
        <v>570</v>
      </c>
      <c r="B283" s="10">
        <v>11</v>
      </c>
      <c r="C283" s="11">
        <v>-2.8469683376912899E-2</v>
      </c>
      <c r="D283" s="11">
        <v>0.92572031920615605</v>
      </c>
      <c r="E283" s="10">
        <v>1</v>
      </c>
      <c r="F283" s="12" t="s">
        <v>571</v>
      </c>
    </row>
    <row r="284" spans="1:6" x14ac:dyDescent="0.3">
      <c r="A284" s="10" t="s">
        <v>572</v>
      </c>
      <c r="B284" s="10">
        <v>10</v>
      </c>
      <c r="C284" s="11">
        <v>-2.9989448689755199E-2</v>
      </c>
      <c r="D284" s="11">
        <v>0.92533205820573405</v>
      </c>
      <c r="E284" s="10">
        <v>1</v>
      </c>
      <c r="F284" s="12" t="s">
        <v>573</v>
      </c>
    </row>
    <row r="285" spans="1:6" x14ac:dyDescent="0.3">
      <c r="A285" s="10" t="s">
        <v>574</v>
      </c>
      <c r="B285" s="10">
        <v>10</v>
      </c>
      <c r="C285" s="11">
        <v>-3.1206688644781599E-2</v>
      </c>
      <c r="D285" s="11">
        <v>0.922316375792536</v>
      </c>
      <c r="E285" s="10">
        <v>1</v>
      </c>
      <c r="F285" s="12" t="s">
        <v>575</v>
      </c>
    </row>
    <row r="286" spans="1:6" x14ac:dyDescent="0.3">
      <c r="A286" s="10" t="s">
        <v>576</v>
      </c>
      <c r="B286" s="10">
        <v>10</v>
      </c>
      <c r="C286" s="11">
        <v>-3.1206688644781599E-2</v>
      </c>
      <c r="D286" s="11">
        <v>0.922316375792536</v>
      </c>
      <c r="E286" s="10">
        <v>1</v>
      </c>
      <c r="F286" s="12" t="s">
        <v>577</v>
      </c>
    </row>
    <row r="287" spans="1:6" x14ac:dyDescent="0.3">
      <c r="A287" s="10" t="s">
        <v>578</v>
      </c>
      <c r="B287" s="10">
        <v>14</v>
      </c>
      <c r="C287" s="11">
        <v>-2.6630792853898601E-2</v>
      </c>
      <c r="D287" s="11">
        <v>0.92182475387505602</v>
      </c>
      <c r="E287" s="10">
        <v>1</v>
      </c>
      <c r="F287" s="12" t="s">
        <v>579</v>
      </c>
    </row>
    <row r="288" spans="1:6" x14ac:dyDescent="0.3">
      <c r="A288" s="10" t="s">
        <v>580</v>
      </c>
      <c r="B288" s="10">
        <v>15</v>
      </c>
      <c r="C288" s="11">
        <v>-2.5833730153678101E-2</v>
      </c>
      <c r="D288" s="11">
        <v>0.92157267548155897</v>
      </c>
      <c r="E288" s="10">
        <v>1</v>
      </c>
      <c r="F288" s="12" t="s">
        <v>581</v>
      </c>
    </row>
    <row r="289" spans="1:6" x14ac:dyDescent="0.3">
      <c r="A289" s="10" t="s">
        <v>582</v>
      </c>
      <c r="B289" s="10">
        <v>10</v>
      </c>
      <c r="C289" s="11">
        <v>-3.5022229948955902E-2</v>
      </c>
      <c r="D289" s="11">
        <v>0.91286862230074695</v>
      </c>
      <c r="E289" s="10">
        <v>1</v>
      </c>
      <c r="F289" s="12" t="s">
        <v>583</v>
      </c>
    </row>
    <row r="290" spans="1:6" x14ac:dyDescent="0.3">
      <c r="A290" s="10" t="s">
        <v>584</v>
      </c>
      <c r="B290" s="10">
        <v>10</v>
      </c>
      <c r="C290" s="11">
        <v>-3.6233279606440898E-2</v>
      </c>
      <c r="D290" s="11">
        <v>0.90983697663260199</v>
      </c>
      <c r="E290" s="10">
        <v>1</v>
      </c>
      <c r="F290" s="12" t="s">
        <v>585</v>
      </c>
    </row>
    <row r="291" spans="1:6" x14ac:dyDescent="0.3">
      <c r="A291" s="10" t="s">
        <v>586</v>
      </c>
      <c r="B291" s="10">
        <v>10</v>
      </c>
      <c r="C291" s="11">
        <v>-4.0851275307002999E-2</v>
      </c>
      <c r="D291" s="11">
        <v>0.89838951567927705</v>
      </c>
      <c r="E291" s="10">
        <v>1</v>
      </c>
      <c r="F291" s="12" t="s">
        <v>587</v>
      </c>
    </row>
    <row r="292" spans="1:6" x14ac:dyDescent="0.3">
      <c r="A292" s="10" t="s">
        <v>588</v>
      </c>
      <c r="B292" s="10">
        <v>16</v>
      </c>
      <c r="C292" s="11">
        <v>-3.3780441625031098E-2</v>
      </c>
      <c r="D292" s="11">
        <v>0.89430984034126704</v>
      </c>
      <c r="E292" s="10">
        <v>1</v>
      </c>
      <c r="F292" s="12" t="s">
        <v>589</v>
      </c>
    </row>
    <row r="293" spans="1:6" x14ac:dyDescent="0.3">
      <c r="A293" s="10" t="s">
        <v>590</v>
      </c>
      <c r="B293" s="10">
        <v>16</v>
      </c>
      <c r="C293" s="11">
        <v>-3.3780441625031098E-2</v>
      </c>
      <c r="D293" s="11">
        <v>0.89430984034126704</v>
      </c>
      <c r="E293" s="10">
        <v>1</v>
      </c>
      <c r="F293" s="12" t="s">
        <v>591</v>
      </c>
    </row>
    <row r="294" spans="1:6" x14ac:dyDescent="0.3">
      <c r="A294" s="10" t="s">
        <v>592</v>
      </c>
      <c r="B294" s="10">
        <v>24</v>
      </c>
      <c r="C294" s="11">
        <v>-2.8570012120669799E-2</v>
      </c>
      <c r="D294" s="11">
        <v>0.89132611781693705</v>
      </c>
      <c r="E294" s="10">
        <v>1</v>
      </c>
      <c r="F294" s="12" t="s">
        <v>593</v>
      </c>
    </row>
    <row r="295" spans="1:6" x14ac:dyDescent="0.3">
      <c r="A295" s="10" t="s">
        <v>594</v>
      </c>
      <c r="B295" s="10">
        <v>16</v>
      </c>
      <c r="C295" s="11">
        <v>-3.50128812746206E-2</v>
      </c>
      <c r="D295" s="11">
        <v>0.89050245638879399</v>
      </c>
      <c r="E295" s="10">
        <v>1</v>
      </c>
      <c r="F295" s="12" t="s">
        <v>595</v>
      </c>
    </row>
    <row r="296" spans="1:6" x14ac:dyDescent="0.3">
      <c r="A296" s="10" t="s">
        <v>596</v>
      </c>
      <c r="B296" s="10">
        <v>17</v>
      </c>
      <c r="C296" s="11">
        <v>-3.4717412851526401E-2</v>
      </c>
      <c r="D296" s="11">
        <v>0.88818156531460002</v>
      </c>
      <c r="E296" s="10">
        <v>1</v>
      </c>
      <c r="F296" s="12" t="s">
        <v>597</v>
      </c>
    </row>
    <row r="297" spans="1:6" x14ac:dyDescent="0.3">
      <c r="A297" s="10" t="s">
        <v>598</v>
      </c>
      <c r="B297" s="10">
        <v>12</v>
      </c>
      <c r="C297" s="11">
        <v>-4.2407724589455E-2</v>
      </c>
      <c r="D297" s="11">
        <v>0.88476667570766399</v>
      </c>
      <c r="E297" s="10">
        <v>1</v>
      </c>
      <c r="F297" s="12" t="s">
        <v>599</v>
      </c>
    </row>
    <row r="298" spans="1:6" x14ac:dyDescent="0.3">
      <c r="A298" s="10" t="s">
        <v>600</v>
      </c>
      <c r="B298" s="10">
        <v>40</v>
      </c>
      <c r="C298" s="11">
        <v>-2.38400008067692E-2</v>
      </c>
      <c r="D298" s="11">
        <v>0.88464074407050297</v>
      </c>
      <c r="E298" s="10">
        <v>1</v>
      </c>
      <c r="F298" s="12" t="s">
        <v>601</v>
      </c>
    </row>
    <row r="299" spans="1:6" x14ac:dyDescent="0.3">
      <c r="A299" s="10" t="s">
        <v>602</v>
      </c>
      <c r="B299" s="10">
        <v>13</v>
      </c>
      <c r="C299" s="11">
        <v>-4.1615090858816199E-2</v>
      </c>
      <c r="D299" s="11">
        <v>0.88242211644352098</v>
      </c>
      <c r="E299" s="10">
        <v>1</v>
      </c>
      <c r="F299" s="12" t="s">
        <v>603</v>
      </c>
    </row>
    <row r="300" spans="1:6" x14ac:dyDescent="0.3">
      <c r="A300" s="10" t="s">
        <v>604</v>
      </c>
      <c r="B300" s="10">
        <v>13</v>
      </c>
      <c r="C300" s="11">
        <v>-4.18776746722005E-2</v>
      </c>
      <c r="D300" s="11">
        <v>0.88166195618780896</v>
      </c>
      <c r="E300" s="10">
        <v>1</v>
      </c>
      <c r="F300" s="12" t="s">
        <v>605</v>
      </c>
    </row>
    <row r="301" spans="1:6" x14ac:dyDescent="0.3">
      <c r="A301" s="10" t="s">
        <v>606</v>
      </c>
      <c r="B301" s="10">
        <v>26</v>
      </c>
      <c r="C301" s="11">
        <v>-3.0946339463463899E-2</v>
      </c>
      <c r="D301" s="11">
        <v>0.87779691807710702</v>
      </c>
      <c r="E301" s="10">
        <v>1</v>
      </c>
      <c r="F301" s="12" t="s">
        <v>607</v>
      </c>
    </row>
    <row r="302" spans="1:6" x14ac:dyDescent="0.3">
      <c r="A302" s="10" t="s">
        <v>608</v>
      </c>
      <c r="B302" s="10">
        <v>24</v>
      </c>
      <c r="C302" s="11">
        <v>-3.4144453878321997E-2</v>
      </c>
      <c r="D302" s="11">
        <v>0.87030644334318596</v>
      </c>
      <c r="E302" s="10">
        <v>1</v>
      </c>
      <c r="F302" s="12" t="s">
        <v>609</v>
      </c>
    </row>
    <row r="303" spans="1:6" x14ac:dyDescent="0.3">
      <c r="A303" s="10" t="s">
        <v>610</v>
      </c>
      <c r="B303" s="10">
        <v>22</v>
      </c>
      <c r="C303" s="11">
        <v>-3.5973751779715603E-2</v>
      </c>
      <c r="D303" s="11">
        <v>0.86892742122250499</v>
      </c>
      <c r="E303" s="10">
        <v>1</v>
      </c>
      <c r="F303" s="12" t="s">
        <v>611</v>
      </c>
    </row>
    <row r="304" spans="1:6" x14ac:dyDescent="0.3">
      <c r="A304" s="10" t="s">
        <v>612</v>
      </c>
      <c r="B304" s="10">
        <v>22</v>
      </c>
      <c r="C304" s="11">
        <v>-3.5973751779715603E-2</v>
      </c>
      <c r="D304" s="11">
        <v>0.86892742122250499</v>
      </c>
      <c r="E304" s="10">
        <v>1</v>
      </c>
      <c r="F304" s="12" t="s">
        <v>613</v>
      </c>
    </row>
    <row r="305" spans="1:6" x14ac:dyDescent="0.3">
      <c r="A305" s="10" t="s">
        <v>614</v>
      </c>
      <c r="B305" s="10">
        <v>14</v>
      </c>
      <c r="C305" s="11">
        <v>-4.5255306367201799E-2</v>
      </c>
      <c r="D305" s="11">
        <v>0.867567253945702</v>
      </c>
      <c r="E305" s="10">
        <v>1</v>
      </c>
      <c r="F305" s="12" t="s">
        <v>615</v>
      </c>
    </row>
    <row r="306" spans="1:6" x14ac:dyDescent="0.3">
      <c r="A306" s="10" t="s">
        <v>616</v>
      </c>
      <c r="B306" s="10">
        <v>15</v>
      </c>
      <c r="C306" s="11">
        <v>-4.4611646420425498E-2</v>
      </c>
      <c r="D306" s="11">
        <v>0.86501935453087198</v>
      </c>
      <c r="E306" s="10">
        <v>1</v>
      </c>
      <c r="F306" s="12" t="s">
        <v>617</v>
      </c>
    </row>
    <row r="307" spans="1:6" x14ac:dyDescent="0.3">
      <c r="A307" s="10" t="s">
        <v>618</v>
      </c>
      <c r="B307" s="10">
        <v>10</v>
      </c>
      <c r="C307" s="11">
        <v>-5.4683515157002503E-2</v>
      </c>
      <c r="D307" s="11">
        <v>0.86429927528398898</v>
      </c>
      <c r="E307" s="10">
        <v>1</v>
      </c>
      <c r="F307" s="12" t="s">
        <v>619</v>
      </c>
    </row>
    <row r="308" spans="1:6" x14ac:dyDescent="0.3">
      <c r="A308" s="10" t="s">
        <v>620</v>
      </c>
      <c r="B308" s="10">
        <v>16</v>
      </c>
      <c r="C308" s="11">
        <v>-4.4039766482472403E-2</v>
      </c>
      <c r="D308" s="11">
        <v>0.86252173338013605</v>
      </c>
      <c r="E308" s="10">
        <v>1</v>
      </c>
      <c r="F308" s="12" t="s">
        <v>621</v>
      </c>
    </row>
    <row r="309" spans="1:6" x14ac:dyDescent="0.3">
      <c r="A309" s="10" t="s">
        <v>622</v>
      </c>
      <c r="B309" s="10">
        <v>15</v>
      </c>
      <c r="C309" s="11">
        <v>-4.6274981335251701E-2</v>
      </c>
      <c r="D309" s="11">
        <v>0.86006238780466604</v>
      </c>
      <c r="E309" s="10">
        <v>1</v>
      </c>
      <c r="F309" s="12" t="s">
        <v>623</v>
      </c>
    </row>
    <row r="310" spans="1:6" x14ac:dyDescent="0.3">
      <c r="A310" s="10" t="s">
        <v>624</v>
      </c>
      <c r="B310" s="10">
        <v>15</v>
      </c>
      <c r="C310" s="11">
        <v>-4.6274981335251701E-2</v>
      </c>
      <c r="D310" s="11">
        <v>0.86006238780466604</v>
      </c>
      <c r="E310" s="10">
        <v>1</v>
      </c>
      <c r="F310" s="12" t="s">
        <v>625</v>
      </c>
    </row>
    <row r="311" spans="1:6" x14ac:dyDescent="0.3">
      <c r="A311" s="10" t="s">
        <v>626</v>
      </c>
      <c r="B311" s="10">
        <v>13</v>
      </c>
      <c r="C311" s="11">
        <v>-5.0531302187639897E-2</v>
      </c>
      <c r="D311" s="11">
        <v>0.85748463186792601</v>
      </c>
      <c r="E311" s="10">
        <v>1</v>
      </c>
      <c r="F311" s="12" t="s">
        <v>627</v>
      </c>
    </row>
    <row r="312" spans="1:6" x14ac:dyDescent="0.3">
      <c r="A312" s="10" t="s">
        <v>628</v>
      </c>
      <c r="B312" s="10">
        <v>26</v>
      </c>
      <c r="C312" s="11">
        <v>-3.64517016730549E-2</v>
      </c>
      <c r="D312" s="11">
        <v>0.85626887895501103</v>
      </c>
      <c r="E312" s="10">
        <v>1</v>
      </c>
      <c r="F312" s="12" t="s">
        <v>629</v>
      </c>
    </row>
    <row r="313" spans="1:6" x14ac:dyDescent="0.3">
      <c r="A313" s="10" t="s">
        <v>630</v>
      </c>
      <c r="B313" s="10">
        <v>26</v>
      </c>
      <c r="C313" s="11">
        <v>-3.64517016730549E-2</v>
      </c>
      <c r="D313" s="11">
        <v>0.85626887895501103</v>
      </c>
      <c r="E313" s="10">
        <v>1</v>
      </c>
      <c r="F313" s="12" t="s">
        <v>631</v>
      </c>
    </row>
    <row r="314" spans="1:6" x14ac:dyDescent="0.3">
      <c r="A314" s="10" t="s">
        <v>632</v>
      </c>
      <c r="B314" s="10">
        <v>20</v>
      </c>
      <c r="C314" s="11">
        <v>-4.1448466741549103E-2</v>
      </c>
      <c r="D314" s="11">
        <v>0.85590457129731501</v>
      </c>
      <c r="E314" s="10">
        <v>1</v>
      </c>
      <c r="F314" s="12" t="s">
        <v>633</v>
      </c>
    </row>
    <row r="315" spans="1:6" x14ac:dyDescent="0.3">
      <c r="A315" s="10" t="s">
        <v>634</v>
      </c>
      <c r="B315" s="10">
        <v>47</v>
      </c>
      <c r="C315" s="11">
        <v>-2.79151525436219E-2</v>
      </c>
      <c r="D315" s="11">
        <v>0.85482740480498698</v>
      </c>
      <c r="E315" s="10">
        <v>1</v>
      </c>
      <c r="F315" s="12" t="s">
        <v>635</v>
      </c>
    </row>
    <row r="316" spans="1:6" x14ac:dyDescent="0.3">
      <c r="A316" s="10" t="s">
        <v>636</v>
      </c>
      <c r="B316" s="10">
        <v>17</v>
      </c>
      <c r="C316" s="11">
        <v>-4.6192398782971697E-2</v>
      </c>
      <c r="D316" s="11">
        <v>0.85157732967284105</v>
      </c>
      <c r="E316" s="10">
        <v>1</v>
      </c>
      <c r="F316" s="12" t="s">
        <v>637</v>
      </c>
    </row>
    <row r="317" spans="1:6" x14ac:dyDescent="0.3">
      <c r="A317" s="10" t="s">
        <v>638</v>
      </c>
      <c r="B317" s="10">
        <v>15</v>
      </c>
      <c r="C317" s="11">
        <v>-5.2336023611832302E-2</v>
      </c>
      <c r="D317" s="11">
        <v>0.84195812063992703</v>
      </c>
      <c r="E317" s="10">
        <v>1</v>
      </c>
      <c r="F317" s="12" t="s">
        <v>639</v>
      </c>
    </row>
    <row r="318" spans="1:6" x14ac:dyDescent="0.3">
      <c r="A318" s="10" t="s">
        <v>640</v>
      </c>
      <c r="B318" s="10">
        <v>10</v>
      </c>
      <c r="C318" s="11">
        <v>-6.4494213240535794E-2</v>
      </c>
      <c r="D318" s="11">
        <v>0.84021735566878297</v>
      </c>
      <c r="E318" s="10">
        <v>1</v>
      </c>
      <c r="F318" s="12" t="s">
        <v>641</v>
      </c>
    </row>
    <row r="319" spans="1:6" x14ac:dyDescent="0.3">
      <c r="A319" s="10" t="s">
        <v>642</v>
      </c>
      <c r="B319" s="10">
        <v>10</v>
      </c>
      <c r="C319" s="11">
        <v>-6.4494213240535794E-2</v>
      </c>
      <c r="D319" s="11">
        <v>0.84021735566878297</v>
      </c>
      <c r="E319" s="10">
        <v>1</v>
      </c>
      <c r="F319" s="12" t="s">
        <v>643</v>
      </c>
    </row>
    <row r="320" spans="1:6" x14ac:dyDescent="0.3">
      <c r="A320" s="10" t="s">
        <v>644</v>
      </c>
      <c r="B320" s="10">
        <v>10</v>
      </c>
      <c r="C320" s="11">
        <v>-6.4494213240535794E-2</v>
      </c>
      <c r="D320" s="11">
        <v>0.84021735566878297</v>
      </c>
      <c r="E320" s="10">
        <v>1</v>
      </c>
      <c r="F320" s="12" t="s">
        <v>645</v>
      </c>
    </row>
    <row r="321" spans="1:6" x14ac:dyDescent="0.3">
      <c r="A321" s="10" t="s">
        <v>646</v>
      </c>
      <c r="B321" s="10">
        <v>12</v>
      </c>
      <c r="C321" s="11">
        <v>-5.9037770736774103E-2</v>
      </c>
      <c r="D321" s="11">
        <v>0.84006534441865599</v>
      </c>
      <c r="E321" s="10">
        <v>1</v>
      </c>
      <c r="F321" s="12" t="s">
        <v>647</v>
      </c>
    </row>
    <row r="322" spans="1:6" x14ac:dyDescent="0.3">
      <c r="A322" s="10" t="s">
        <v>648</v>
      </c>
      <c r="B322" s="10">
        <v>31</v>
      </c>
      <c r="C322" s="11">
        <v>-3.74667054041352E-2</v>
      </c>
      <c r="D322" s="11">
        <v>0.83961218182525599</v>
      </c>
      <c r="E322" s="10">
        <v>1</v>
      </c>
      <c r="F322" s="12" t="s">
        <v>649</v>
      </c>
    </row>
    <row r="323" spans="1:6" x14ac:dyDescent="0.3">
      <c r="A323" s="10" t="s">
        <v>650</v>
      </c>
      <c r="B323" s="10">
        <v>36</v>
      </c>
      <c r="C323" s="11">
        <v>-3.5170407217862E-2</v>
      </c>
      <c r="D323" s="11">
        <v>0.838516657046814</v>
      </c>
      <c r="E323" s="10">
        <v>1</v>
      </c>
      <c r="F323" s="12" t="s">
        <v>651</v>
      </c>
    </row>
    <row r="324" spans="1:6" x14ac:dyDescent="0.3">
      <c r="A324" s="10" t="s">
        <v>652</v>
      </c>
      <c r="B324" s="10">
        <v>48</v>
      </c>
      <c r="C324" s="11">
        <v>-3.1288729359715099E-2</v>
      </c>
      <c r="D324" s="11">
        <v>0.83597125468682498</v>
      </c>
      <c r="E324" s="10">
        <v>1</v>
      </c>
      <c r="F324" s="12" t="s">
        <v>653</v>
      </c>
    </row>
    <row r="325" spans="1:6" x14ac:dyDescent="0.3">
      <c r="A325" s="10" t="s">
        <v>654</v>
      </c>
      <c r="B325" s="10">
        <v>30</v>
      </c>
      <c r="C325" s="11">
        <v>-3.9172961317653597E-2</v>
      </c>
      <c r="D325" s="11">
        <v>0.83497321111474798</v>
      </c>
      <c r="E325" s="10">
        <v>1</v>
      </c>
      <c r="F325" s="12" t="s">
        <v>655</v>
      </c>
    </row>
    <row r="326" spans="1:6" x14ac:dyDescent="0.3">
      <c r="A326" s="10" t="s">
        <v>656</v>
      </c>
      <c r="B326" s="10">
        <v>19</v>
      </c>
      <c r="C326" s="11">
        <v>-4.9619961887188903E-2</v>
      </c>
      <c r="D326" s="11">
        <v>0.83210890426839001</v>
      </c>
      <c r="E326" s="10">
        <v>1</v>
      </c>
      <c r="F326" s="12" t="s">
        <v>657</v>
      </c>
    </row>
    <row r="327" spans="1:6" x14ac:dyDescent="0.3">
      <c r="A327" s="10" t="s">
        <v>658</v>
      </c>
      <c r="B327" s="10">
        <v>34</v>
      </c>
      <c r="C327" s="11">
        <v>-3.9269525716335102E-2</v>
      </c>
      <c r="D327" s="11">
        <v>0.82467644847425503</v>
      </c>
      <c r="E327" s="10">
        <v>1</v>
      </c>
      <c r="F327" s="12" t="s">
        <v>659</v>
      </c>
    </row>
    <row r="328" spans="1:6" x14ac:dyDescent="0.3">
      <c r="A328" s="10" t="s">
        <v>660</v>
      </c>
      <c r="B328" s="10">
        <v>29</v>
      </c>
      <c r="C328" s="11">
        <v>-4.2383347083674298E-2</v>
      </c>
      <c r="D328" s="11">
        <v>0.82445098903879899</v>
      </c>
      <c r="E328" s="10">
        <v>1</v>
      </c>
      <c r="F328" s="12" t="s">
        <v>661</v>
      </c>
    </row>
    <row r="329" spans="1:6" x14ac:dyDescent="0.3">
      <c r="A329" s="10" t="s">
        <v>662</v>
      </c>
      <c r="B329" s="10">
        <v>43</v>
      </c>
      <c r="C329" s="11">
        <v>-3.5413022442521799E-2</v>
      </c>
      <c r="D329" s="11">
        <v>0.82366965192047104</v>
      </c>
      <c r="E329" s="10">
        <v>1</v>
      </c>
      <c r="F329" s="12" t="s">
        <v>663</v>
      </c>
    </row>
    <row r="330" spans="1:6" x14ac:dyDescent="0.3">
      <c r="A330" s="10" t="s">
        <v>664</v>
      </c>
      <c r="B330" s="10">
        <v>26</v>
      </c>
      <c r="C330" s="11">
        <v>-4.5970729876145297E-2</v>
      </c>
      <c r="D330" s="11">
        <v>0.81932570657204695</v>
      </c>
      <c r="E330" s="10">
        <v>1</v>
      </c>
      <c r="F330" s="12" t="s">
        <v>665</v>
      </c>
    </row>
    <row r="331" spans="1:6" x14ac:dyDescent="0.3">
      <c r="A331" s="10" t="s">
        <v>666</v>
      </c>
      <c r="B331" s="10">
        <v>32</v>
      </c>
      <c r="C331" s="11">
        <v>-4.1725505732609698E-2</v>
      </c>
      <c r="D331" s="11">
        <v>0.81904366888667202</v>
      </c>
      <c r="E331" s="10">
        <v>1</v>
      </c>
      <c r="F331" s="12" t="s">
        <v>667</v>
      </c>
    </row>
    <row r="332" spans="1:6" x14ac:dyDescent="0.3">
      <c r="A332" s="10" t="s">
        <v>668</v>
      </c>
      <c r="B332" s="10">
        <v>48</v>
      </c>
      <c r="C332" s="11">
        <v>-3.4821872194388197E-2</v>
      </c>
      <c r="D332" s="11">
        <v>0.81775621150858002</v>
      </c>
      <c r="E332" s="10">
        <v>1</v>
      </c>
      <c r="F332" s="12" t="s">
        <v>669</v>
      </c>
    </row>
    <row r="333" spans="1:6" x14ac:dyDescent="0.3">
      <c r="A333" s="10" t="s">
        <v>670</v>
      </c>
      <c r="B333" s="10">
        <v>24</v>
      </c>
      <c r="C333" s="11">
        <v>-5.0904970700382801E-2</v>
      </c>
      <c r="D333" s="11">
        <v>0.80766766815416902</v>
      </c>
      <c r="E333" s="10">
        <v>1</v>
      </c>
      <c r="F333" s="12" t="s">
        <v>671</v>
      </c>
    </row>
    <row r="334" spans="1:6" x14ac:dyDescent="0.3">
      <c r="A334" s="10" t="s">
        <v>672</v>
      </c>
      <c r="B334" s="10">
        <v>24</v>
      </c>
      <c r="C334" s="11">
        <v>-5.0904970700382801E-2</v>
      </c>
      <c r="D334" s="11">
        <v>0.80766766815416902</v>
      </c>
      <c r="E334" s="10">
        <v>1</v>
      </c>
      <c r="F334" s="12" t="s">
        <v>673</v>
      </c>
    </row>
    <row r="335" spans="1:6" x14ac:dyDescent="0.3">
      <c r="A335" s="10" t="s">
        <v>674</v>
      </c>
      <c r="B335" s="10">
        <v>40</v>
      </c>
      <c r="C335" s="11">
        <v>-4.0861166281733703E-2</v>
      </c>
      <c r="D335" s="11">
        <v>0.80362931574628005</v>
      </c>
      <c r="E335" s="10">
        <v>1</v>
      </c>
      <c r="F335" s="12" t="s">
        <v>675</v>
      </c>
    </row>
    <row r="336" spans="1:6" x14ac:dyDescent="0.3">
      <c r="A336" s="10" t="s">
        <v>676</v>
      </c>
      <c r="B336" s="10">
        <v>10</v>
      </c>
      <c r="C336" s="11">
        <v>-8.0958858174151604E-2</v>
      </c>
      <c r="D336" s="11">
        <v>0.80021855494181005</v>
      </c>
      <c r="E336" s="10">
        <v>1</v>
      </c>
      <c r="F336" s="12" t="s">
        <v>677</v>
      </c>
    </row>
    <row r="337" spans="1:6" x14ac:dyDescent="0.3">
      <c r="A337" s="10" t="s">
        <v>678</v>
      </c>
      <c r="B337" s="10">
        <v>28</v>
      </c>
      <c r="C337" s="11">
        <v>-4.9712476068439898E-2</v>
      </c>
      <c r="D337" s="11">
        <v>0.79806153756067699</v>
      </c>
      <c r="E337" s="10">
        <v>1</v>
      </c>
      <c r="F337" s="12" t="s">
        <v>679</v>
      </c>
    </row>
    <row r="338" spans="1:6" x14ac:dyDescent="0.3">
      <c r="A338" s="10" t="s">
        <v>680</v>
      </c>
      <c r="B338" s="10">
        <v>21</v>
      </c>
      <c r="C338" s="11">
        <v>-5.8147082896492001E-2</v>
      </c>
      <c r="D338" s="11">
        <v>0.79427238225084196</v>
      </c>
      <c r="E338" s="10">
        <v>1</v>
      </c>
      <c r="F338" s="12" t="s">
        <v>681</v>
      </c>
    </row>
    <row r="339" spans="1:6" x14ac:dyDescent="0.3">
      <c r="A339" s="10" t="s">
        <v>682</v>
      </c>
      <c r="B339" s="10">
        <v>35</v>
      </c>
      <c r="C339" s="11">
        <v>-4.6713408833724698E-2</v>
      </c>
      <c r="D339" s="11">
        <v>0.78935490162602695</v>
      </c>
      <c r="E339" s="10">
        <v>1</v>
      </c>
      <c r="F339" s="12" t="s">
        <v>683</v>
      </c>
    </row>
    <row r="340" spans="1:6" x14ac:dyDescent="0.3">
      <c r="A340" s="10" t="s">
        <v>684</v>
      </c>
      <c r="B340" s="10">
        <v>13</v>
      </c>
      <c r="C340" s="11">
        <v>-7.6633152400167798E-2</v>
      </c>
      <c r="D340" s="11">
        <v>0.78543862113863805</v>
      </c>
      <c r="E340" s="10">
        <v>1</v>
      </c>
      <c r="F340" s="12" t="s">
        <v>685</v>
      </c>
    </row>
    <row r="341" spans="1:6" x14ac:dyDescent="0.3">
      <c r="A341" s="10" t="s">
        <v>686</v>
      </c>
      <c r="B341" s="10">
        <v>22</v>
      </c>
      <c r="C341" s="11">
        <v>-5.9545676725104198E-2</v>
      </c>
      <c r="D341" s="11">
        <v>0.78480267581885399</v>
      </c>
      <c r="E341" s="10">
        <v>1</v>
      </c>
      <c r="F341" s="12" t="s">
        <v>687</v>
      </c>
    </row>
    <row r="342" spans="1:6" x14ac:dyDescent="0.3">
      <c r="A342" s="10" t="s">
        <v>688</v>
      </c>
      <c r="B342" s="10">
        <v>17</v>
      </c>
      <c r="C342" s="11">
        <v>-6.797912044651E-2</v>
      </c>
      <c r="D342" s="11">
        <v>0.78309640608456499</v>
      </c>
      <c r="E342" s="10">
        <v>1</v>
      </c>
      <c r="F342" s="12" t="s">
        <v>689</v>
      </c>
    </row>
    <row r="343" spans="1:6" x14ac:dyDescent="0.3">
      <c r="A343" s="10" t="s">
        <v>690</v>
      </c>
      <c r="B343" s="10">
        <v>23</v>
      </c>
      <c r="C343" s="11">
        <v>-5.9314256044929202E-2</v>
      </c>
      <c r="D343" s="11">
        <v>0.78106264983627005</v>
      </c>
      <c r="E343" s="10">
        <v>1</v>
      </c>
      <c r="F343" s="12" t="s">
        <v>691</v>
      </c>
    </row>
    <row r="344" spans="1:6" x14ac:dyDescent="0.3">
      <c r="A344" s="10" t="s">
        <v>692</v>
      </c>
      <c r="B344" s="10">
        <v>11</v>
      </c>
      <c r="C344" s="11">
        <v>-8.5440129098656295E-2</v>
      </c>
      <c r="D344" s="11">
        <v>0.779760757066153</v>
      </c>
      <c r="E344" s="10">
        <v>1</v>
      </c>
      <c r="F344" s="12" t="s">
        <v>693</v>
      </c>
    </row>
    <row r="345" spans="1:6" x14ac:dyDescent="0.3">
      <c r="A345" s="10" t="s">
        <v>694</v>
      </c>
      <c r="B345" s="10">
        <v>27</v>
      </c>
      <c r="C345" s="11">
        <v>-5.5420397603314402E-2</v>
      </c>
      <c r="D345" s="11">
        <v>0.77920881383446206</v>
      </c>
      <c r="E345" s="10">
        <v>1</v>
      </c>
      <c r="F345" s="12" t="s">
        <v>695</v>
      </c>
    </row>
    <row r="346" spans="1:6" x14ac:dyDescent="0.3">
      <c r="A346" s="10" t="s">
        <v>696</v>
      </c>
      <c r="B346" s="10">
        <v>27</v>
      </c>
      <c r="C346" s="11">
        <v>-5.5420397603314402E-2</v>
      </c>
      <c r="D346" s="11">
        <v>0.77920881383446206</v>
      </c>
      <c r="E346" s="10">
        <v>1</v>
      </c>
      <c r="F346" s="12" t="s">
        <v>697</v>
      </c>
    </row>
    <row r="347" spans="1:6" x14ac:dyDescent="0.3">
      <c r="A347" s="10" t="s">
        <v>698</v>
      </c>
      <c r="B347" s="10">
        <v>13</v>
      </c>
      <c r="C347" s="11">
        <v>-7.9109471858549996E-2</v>
      </c>
      <c r="D347" s="11">
        <v>0.77859154156892696</v>
      </c>
      <c r="E347" s="10">
        <v>1</v>
      </c>
      <c r="F347" s="12" t="s">
        <v>699</v>
      </c>
    </row>
    <row r="348" spans="1:6" x14ac:dyDescent="0.3">
      <c r="A348" s="10" t="s">
        <v>700</v>
      </c>
      <c r="B348" s="10">
        <v>13</v>
      </c>
      <c r="C348" s="11">
        <v>-8.3623343188957602E-2</v>
      </c>
      <c r="D348" s="11">
        <v>0.76639172733799199</v>
      </c>
      <c r="E348" s="10">
        <v>1</v>
      </c>
      <c r="F348" s="12" t="s">
        <v>701</v>
      </c>
    </row>
    <row r="349" spans="1:6" x14ac:dyDescent="0.3">
      <c r="A349" s="10" t="s">
        <v>702</v>
      </c>
      <c r="B349" s="10">
        <v>25</v>
      </c>
      <c r="C349" s="11">
        <v>-6.1297736390813901E-2</v>
      </c>
      <c r="D349" s="11">
        <v>0.76502144261912497</v>
      </c>
      <c r="E349" s="10">
        <v>1</v>
      </c>
      <c r="F349" s="12" t="s">
        <v>703</v>
      </c>
    </row>
    <row r="350" spans="1:6" x14ac:dyDescent="0.3">
      <c r="A350" s="10" t="s">
        <v>704</v>
      </c>
      <c r="B350" s="10">
        <v>25</v>
      </c>
      <c r="C350" s="11">
        <v>-6.1297736390813901E-2</v>
      </c>
      <c r="D350" s="11">
        <v>0.76502144261912497</v>
      </c>
      <c r="E350" s="10">
        <v>1</v>
      </c>
      <c r="F350" s="12" t="s">
        <v>705</v>
      </c>
    </row>
    <row r="351" spans="1:6" x14ac:dyDescent="0.3">
      <c r="A351" s="10" t="s">
        <v>706</v>
      </c>
      <c r="B351" s="10">
        <v>32</v>
      </c>
      <c r="C351" s="11">
        <v>-5.5839847303739198E-2</v>
      </c>
      <c r="D351" s="11">
        <v>0.75948445005547305</v>
      </c>
      <c r="E351" s="10">
        <v>1</v>
      </c>
      <c r="F351" s="12" t="s">
        <v>707</v>
      </c>
    </row>
    <row r="352" spans="1:6" x14ac:dyDescent="0.3">
      <c r="A352" s="10" t="s">
        <v>708</v>
      </c>
      <c r="B352" s="10">
        <v>19</v>
      </c>
      <c r="C352" s="11">
        <v>-7.3314522153312106E-2</v>
      </c>
      <c r="D352" s="11">
        <v>0.75416211988582704</v>
      </c>
      <c r="E352" s="10">
        <v>1</v>
      </c>
      <c r="F352" s="12" t="s">
        <v>709</v>
      </c>
    </row>
    <row r="353" spans="1:6" x14ac:dyDescent="0.3">
      <c r="A353" s="10" t="s">
        <v>710</v>
      </c>
      <c r="B353" s="10">
        <v>16</v>
      </c>
      <c r="C353" s="11">
        <v>-7.9763120857212003E-2</v>
      </c>
      <c r="D353" s="11">
        <v>0.75379379186918805</v>
      </c>
      <c r="E353" s="10">
        <v>1</v>
      </c>
      <c r="F353" s="12" t="s">
        <v>711</v>
      </c>
    </row>
    <row r="354" spans="1:6" x14ac:dyDescent="0.3">
      <c r="A354" s="10" t="s">
        <v>712</v>
      </c>
      <c r="B354" s="10">
        <v>29</v>
      </c>
      <c r="C354" s="11">
        <v>-6.3264681976783296E-2</v>
      </c>
      <c r="D354" s="11">
        <v>0.74071284281223804</v>
      </c>
      <c r="E354" s="10">
        <v>1</v>
      </c>
      <c r="F354" s="12" t="s">
        <v>713</v>
      </c>
    </row>
    <row r="355" spans="1:6" x14ac:dyDescent="0.3">
      <c r="A355" s="10" t="s">
        <v>714</v>
      </c>
      <c r="B355" s="10">
        <v>14</v>
      </c>
      <c r="C355" s="11">
        <v>-9.1477989127233705E-2</v>
      </c>
      <c r="D355" s="11">
        <v>0.73594521819798098</v>
      </c>
      <c r="E355" s="10">
        <v>1</v>
      </c>
      <c r="F355" s="12" t="s">
        <v>715</v>
      </c>
    </row>
    <row r="356" spans="1:6" x14ac:dyDescent="0.3">
      <c r="A356" s="10" t="s">
        <v>716</v>
      </c>
      <c r="B356" s="10">
        <v>14</v>
      </c>
      <c r="C356" s="11">
        <v>-9.1477989127233705E-2</v>
      </c>
      <c r="D356" s="11">
        <v>0.73594521819798098</v>
      </c>
      <c r="E356" s="10">
        <v>1</v>
      </c>
      <c r="F356" s="12" t="s">
        <v>717</v>
      </c>
    </row>
    <row r="357" spans="1:6" x14ac:dyDescent="0.3">
      <c r="A357" s="10" t="s">
        <v>718</v>
      </c>
      <c r="B357" s="10">
        <v>14</v>
      </c>
      <c r="C357" s="11">
        <v>-9.1477989127233705E-2</v>
      </c>
      <c r="D357" s="11">
        <v>0.73594521819798098</v>
      </c>
      <c r="E357" s="10">
        <v>1</v>
      </c>
      <c r="F357" s="12" t="s">
        <v>719</v>
      </c>
    </row>
    <row r="358" spans="1:6" x14ac:dyDescent="0.3">
      <c r="A358" s="10" t="s">
        <v>720</v>
      </c>
      <c r="B358" s="10">
        <v>14</v>
      </c>
      <c r="C358" s="11">
        <v>-9.1477989127233705E-2</v>
      </c>
      <c r="D358" s="11">
        <v>0.73594521819798098</v>
      </c>
      <c r="E358" s="10">
        <v>1</v>
      </c>
      <c r="F358" s="12" t="s">
        <v>721</v>
      </c>
    </row>
    <row r="359" spans="1:6" x14ac:dyDescent="0.3">
      <c r="A359" s="10" t="s">
        <v>722</v>
      </c>
      <c r="B359" s="10">
        <v>14</v>
      </c>
      <c r="C359" s="11">
        <v>-9.1477989127233705E-2</v>
      </c>
      <c r="D359" s="11">
        <v>0.73594521819798098</v>
      </c>
      <c r="E359" s="10">
        <v>1</v>
      </c>
      <c r="F359" s="12" t="s">
        <v>723</v>
      </c>
    </row>
    <row r="360" spans="1:6" x14ac:dyDescent="0.3">
      <c r="A360" s="10" t="s">
        <v>724</v>
      </c>
      <c r="B360" s="10">
        <v>43</v>
      </c>
      <c r="C360" s="11">
        <v>-5.3606313957123203E-2</v>
      </c>
      <c r="D360" s="11">
        <v>0.73593825330630103</v>
      </c>
      <c r="E360" s="10">
        <v>1</v>
      </c>
      <c r="F360" s="12" t="s">
        <v>725</v>
      </c>
    </row>
    <row r="361" spans="1:6" x14ac:dyDescent="0.3">
      <c r="A361" s="10" t="s">
        <v>726</v>
      </c>
      <c r="B361" s="10">
        <v>43</v>
      </c>
      <c r="C361" s="11">
        <v>-5.3606313957123203E-2</v>
      </c>
      <c r="D361" s="11">
        <v>0.73593825330630103</v>
      </c>
      <c r="E361" s="10">
        <v>1</v>
      </c>
      <c r="F361" s="12" t="s">
        <v>727</v>
      </c>
    </row>
    <row r="362" spans="1:6" x14ac:dyDescent="0.3">
      <c r="A362" s="10" t="s">
        <v>728</v>
      </c>
      <c r="B362" s="10">
        <v>22</v>
      </c>
      <c r="C362" s="11">
        <v>-7.6131875585223899E-2</v>
      </c>
      <c r="D362" s="11">
        <v>0.72704232017922799</v>
      </c>
      <c r="E362" s="10">
        <v>1</v>
      </c>
      <c r="F362" s="12" t="s">
        <v>729</v>
      </c>
    </row>
    <row r="363" spans="1:6" x14ac:dyDescent="0.3">
      <c r="A363" s="10" t="s">
        <v>730</v>
      </c>
      <c r="B363" s="10">
        <v>22</v>
      </c>
      <c r="C363" s="11">
        <v>-7.6131875585223899E-2</v>
      </c>
      <c r="D363" s="11">
        <v>0.72704232017922799</v>
      </c>
      <c r="E363" s="10">
        <v>1</v>
      </c>
      <c r="F363" s="12" t="s">
        <v>731</v>
      </c>
    </row>
    <row r="364" spans="1:6" x14ac:dyDescent="0.3">
      <c r="A364" s="10" t="s">
        <v>732</v>
      </c>
      <c r="B364" s="10">
        <v>22</v>
      </c>
      <c r="C364" s="11">
        <v>-7.6131875585223899E-2</v>
      </c>
      <c r="D364" s="11">
        <v>0.72704232017922799</v>
      </c>
      <c r="E364" s="10">
        <v>1</v>
      </c>
      <c r="F364" s="12" t="s">
        <v>733</v>
      </c>
    </row>
    <row r="365" spans="1:6" x14ac:dyDescent="0.3">
      <c r="A365" s="10" t="s">
        <v>734</v>
      </c>
      <c r="B365" s="10">
        <v>32</v>
      </c>
      <c r="C365" s="11">
        <v>-6.4244310035153004E-2</v>
      </c>
      <c r="D365" s="11">
        <v>0.72474301893915605</v>
      </c>
      <c r="E365" s="10">
        <v>1</v>
      </c>
      <c r="F365" s="12" t="s">
        <v>735</v>
      </c>
    </row>
    <row r="366" spans="1:6" x14ac:dyDescent="0.3">
      <c r="A366" s="10" t="s">
        <v>736</v>
      </c>
      <c r="B366" s="10">
        <v>11</v>
      </c>
      <c r="C366" s="11">
        <v>-0.1084353177249</v>
      </c>
      <c r="D366" s="11">
        <v>0.72260649381414899</v>
      </c>
      <c r="E366" s="10">
        <v>1</v>
      </c>
      <c r="F366" s="12" t="s">
        <v>737</v>
      </c>
    </row>
    <row r="367" spans="1:6" x14ac:dyDescent="0.3">
      <c r="A367" s="10" t="s">
        <v>738</v>
      </c>
      <c r="B367" s="10">
        <v>22</v>
      </c>
      <c r="C367" s="11">
        <v>-7.7574269211947197E-2</v>
      </c>
      <c r="D367" s="11">
        <v>0.72213588794246297</v>
      </c>
      <c r="E367" s="10">
        <v>1</v>
      </c>
      <c r="F367" s="12" t="s">
        <v>739</v>
      </c>
    </row>
    <row r="368" spans="1:6" x14ac:dyDescent="0.3">
      <c r="A368" s="10" t="s">
        <v>740</v>
      </c>
      <c r="B368" s="10">
        <v>15</v>
      </c>
      <c r="C368" s="11">
        <v>-9.38858199190825E-2</v>
      </c>
      <c r="D368" s="11">
        <v>0.72074640085131503</v>
      </c>
      <c r="E368" s="10">
        <v>1</v>
      </c>
      <c r="F368" s="12" t="s">
        <v>741</v>
      </c>
    </row>
    <row r="369" spans="1:6" x14ac:dyDescent="0.3">
      <c r="A369" s="10" t="s">
        <v>742</v>
      </c>
      <c r="B369" s="10">
        <v>12</v>
      </c>
      <c r="C369" s="11">
        <v>-0.104963419526622</v>
      </c>
      <c r="D369" s="11">
        <v>0.71970478472658495</v>
      </c>
      <c r="E369" s="10">
        <v>1</v>
      </c>
      <c r="F369" s="12" t="s">
        <v>743</v>
      </c>
    </row>
    <row r="370" spans="1:6" x14ac:dyDescent="0.3">
      <c r="A370" s="10" t="s">
        <v>744</v>
      </c>
      <c r="B370" s="10">
        <v>11</v>
      </c>
      <c r="C370" s="11">
        <v>-0.111368235115354</v>
      </c>
      <c r="D370" s="11">
        <v>0.71602053478209204</v>
      </c>
      <c r="E370" s="10">
        <v>1</v>
      </c>
      <c r="F370" s="12" t="s">
        <v>745</v>
      </c>
    </row>
    <row r="371" spans="1:6" x14ac:dyDescent="0.3">
      <c r="A371" s="10" t="s">
        <v>746</v>
      </c>
      <c r="B371" s="10">
        <v>27</v>
      </c>
      <c r="C371" s="11">
        <v>-7.2655828412308096E-2</v>
      </c>
      <c r="D371" s="11">
        <v>0.71326710978554697</v>
      </c>
      <c r="E371" s="10">
        <v>1</v>
      </c>
      <c r="F371" s="12" t="s">
        <v>747</v>
      </c>
    </row>
    <row r="372" spans="1:6" x14ac:dyDescent="0.3">
      <c r="A372" s="10" t="s">
        <v>748</v>
      </c>
      <c r="B372" s="10">
        <v>15</v>
      </c>
      <c r="C372" s="11">
        <v>-9.7388078291297406E-2</v>
      </c>
      <c r="D372" s="11">
        <v>0.710701570995668</v>
      </c>
      <c r="E372" s="10">
        <v>1</v>
      </c>
      <c r="F372" s="12" t="s">
        <v>749</v>
      </c>
    </row>
    <row r="373" spans="1:6" x14ac:dyDescent="0.3">
      <c r="A373" s="10" t="s">
        <v>750</v>
      </c>
      <c r="B373" s="10">
        <v>26</v>
      </c>
      <c r="C373" s="11">
        <v>-7.7340911297224299E-2</v>
      </c>
      <c r="D373" s="11">
        <v>0.70081884717546605</v>
      </c>
      <c r="E373" s="10">
        <v>1</v>
      </c>
      <c r="F373" s="12" t="s">
        <v>751</v>
      </c>
    </row>
    <row r="374" spans="1:6" x14ac:dyDescent="0.3">
      <c r="A374" s="10" t="s">
        <v>752</v>
      </c>
      <c r="B374" s="10">
        <v>49</v>
      </c>
      <c r="C374" s="11">
        <v>-5.77057109563818E-2</v>
      </c>
      <c r="D374" s="11">
        <v>0.699966878362978</v>
      </c>
      <c r="E374" s="10">
        <v>1</v>
      </c>
      <c r="F374" s="12" t="s">
        <v>753</v>
      </c>
    </row>
    <row r="375" spans="1:6" x14ac:dyDescent="0.3">
      <c r="A375" s="10" t="s">
        <v>754</v>
      </c>
      <c r="B375" s="10">
        <v>40</v>
      </c>
      <c r="C375" s="11">
        <v>-6.4769398630986394E-2</v>
      </c>
      <c r="D375" s="11">
        <v>0.69358126194871095</v>
      </c>
      <c r="E375" s="10">
        <v>1</v>
      </c>
      <c r="F375" s="12" t="s">
        <v>755</v>
      </c>
    </row>
    <row r="376" spans="1:6" x14ac:dyDescent="0.3">
      <c r="A376" s="10" t="s">
        <v>756</v>
      </c>
      <c r="B376" s="10">
        <v>14</v>
      </c>
      <c r="C376" s="11">
        <v>-0.108296465971912</v>
      </c>
      <c r="D376" s="11">
        <v>0.69023355359726701</v>
      </c>
      <c r="E376" s="10">
        <v>1</v>
      </c>
      <c r="F376" s="12" t="s">
        <v>757</v>
      </c>
    </row>
    <row r="377" spans="1:6" x14ac:dyDescent="0.3">
      <c r="A377" s="10" t="s">
        <v>758</v>
      </c>
      <c r="B377" s="10">
        <v>35</v>
      </c>
      <c r="C377" s="11">
        <v>-7.0050918794570594E-2</v>
      </c>
      <c r="D377" s="11">
        <v>0.68888776844470101</v>
      </c>
      <c r="E377" s="10">
        <v>1</v>
      </c>
      <c r="F377" s="12" t="s">
        <v>759</v>
      </c>
    </row>
    <row r="378" spans="1:6" x14ac:dyDescent="0.3">
      <c r="A378" s="10" t="s">
        <v>760</v>
      </c>
      <c r="B378" s="10">
        <v>37</v>
      </c>
      <c r="C378" s="11">
        <v>-6.8641344652941402E-2</v>
      </c>
      <c r="D378" s="11">
        <v>0.68709308127569102</v>
      </c>
      <c r="E378" s="10">
        <v>1</v>
      </c>
      <c r="F378" s="12" t="s">
        <v>761</v>
      </c>
    </row>
    <row r="379" spans="1:6" x14ac:dyDescent="0.3">
      <c r="A379" s="10" t="s">
        <v>762</v>
      </c>
      <c r="B379" s="10">
        <v>10</v>
      </c>
      <c r="C379" s="11">
        <v>-0.130455674097257</v>
      </c>
      <c r="D379" s="11">
        <v>0.68373243770829595</v>
      </c>
      <c r="E379" s="10">
        <v>1</v>
      </c>
      <c r="F379" s="12" t="s">
        <v>763</v>
      </c>
    </row>
    <row r="380" spans="1:6" x14ac:dyDescent="0.3">
      <c r="A380" s="10" t="s">
        <v>764</v>
      </c>
      <c r="B380" s="10">
        <v>34</v>
      </c>
      <c r="C380" s="11">
        <v>-7.3140912737279698E-2</v>
      </c>
      <c r="D380" s="11">
        <v>0.68006394571381201</v>
      </c>
      <c r="E380" s="10">
        <v>1</v>
      </c>
      <c r="F380" s="12" t="s">
        <v>765</v>
      </c>
    </row>
    <row r="381" spans="1:6" x14ac:dyDescent="0.3">
      <c r="A381" s="10" t="s">
        <v>766</v>
      </c>
      <c r="B381" s="10">
        <v>10</v>
      </c>
      <c r="C381" s="11">
        <v>-0.132168983553897</v>
      </c>
      <c r="D381" s="11">
        <v>0.67931036405615397</v>
      </c>
      <c r="E381" s="10">
        <v>1</v>
      </c>
      <c r="F381" s="12" t="s">
        <v>767</v>
      </c>
    </row>
    <row r="382" spans="1:6" x14ac:dyDescent="0.3">
      <c r="A382" s="10" t="s">
        <v>768</v>
      </c>
      <c r="B382" s="10">
        <v>17</v>
      </c>
      <c r="C382" s="11">
        <v>-0.104617276005549</v>
      </c>
      <c r="D382" s="11">
        <v>0.67253054257887002</v>
      </c>
      <c r="E382" s="10">
        <v>1</v>
      </c>
      <c r="F382" s="12" t="s">
        <v>769</v>
      </c>
    </row>
    <row r="383" spans="1:6" x14ac:dyDescent="0.3">
      <c r="A383" s="10" t="s">
        <v>770</v>
      </c>
      <c r="B383" s="10">
        <v>23</v>
      </c>
      <c r="C383" s="11">
        <v>-9.0989672843329594E-2</v>
      </c>
      <c r="D383" s="11">
        <v>0.67001897052936499</v>
      </c>
      <c r="E383" s="10">
        <v>1</v>
      </c>
      <c r="F383" s="12" t="s">
        <v>771</v>
      </c>
    </row>
    <row r="384" spans="1:6" x14ac:dyDescent="0.3">
      <c r="A384" s="10" t="s">
        <v>772</v>
      </c>
      <c r="B384" s="10">
        <v>26</v>
      </c>
      <c r="C384" s="11">
        <v>-8.7120867772656305E-2</v>
      </c>
      <c r="D384" s="11">
        <v>0.66537671793837905</v>
      </c>
      <c r="E384" s="10">
        <v>1</v>
      </c>
      <c r="F384" s="12" t="s">
        <v>773</v>
      </c>
    </row>
    <row r="385" spans="1:6" x14ac:dyDescent="0.3">
      <c r="A385" s="10" t="s">
        <v>774</v>
      </c>
      <c r="B385" s="10">
        <v>44</v>
      </c>
      <c r="C385" s="11">
        <v>-6.9597958666530998E-2</v>
      </c>
      <c r="D385" s="11">
        <v>0.65820545918940798</v>
      </c>
      <c r="E385" s="10">
        <v>1</v>
      </c>
      <c r="F385" s="12" t="s">
        <v>775</v>
      </c>
    </row>
    <row r="386" spans="1:6" x14ac:dyDescent="0.3">
      <c r="A386" s="10" t="s">
        <v>776</v>
      </c>
      <c r="B386" s="10">
        <v>15</v>
      </c>
      <c r="C386" s="11">
        <v>-0.11849108166288801</v>
      </c>
      <c r="D386" s="11">
        <v>0.65198012961225105</v>
      </c>
      <c r="E386" s="10">
        <v>1</v>
      </c>
      <c r="F386" s="12" t="s">
        <v>777</v>
      </c>
    </row>
    <row r="387" spans="1:6" x14ac:dyDescent="0.3">
      <c r="A387" s="10" t="s">
        <v>778</v>
      </c>
      <c r="B387" s="10">
        <v>15</v>
      </c>
      <c r="C387" s="11">
        <v>-0.11849108166288801</v>
      </c>
      <c r="D387" s="11">
        <v>0.65198012961225105</v>
      </c>
      <c r="E387" s="10">
        <v>1</v>
      </c>
      <c r="F387" s="12" t="s">
        <v>779</v>
      </c>
    </row>
    <row r="388" spans="1:6" x14ac:dyDescent="0.3">
      <c r="A388" s="10" t="s">
        <v>780</v>
      </c>
      <c r="B388" s="10">
        <v>15</v>
      </c>
      <c r="C388" s="11">
        <v>-0.11849108166288801</v>
      </c>
      <c r="D388" s="11">
        <v>0.65198012961225105</v>
      </c>
      <c r="E388" s="10">
        <v>1</v>
      </c>
      <c r="F388" s="12" t="s">
        <v>781</v>
      </c>
    </row>
    <row r="389" spans="1:6" x14ac:dyDescent="0.3">
      <c r="A389" s="10" t="s">
        <v>782</v>
      </c>
      <c r="B389" s="10">
        <v>10</v>
      </c>
      <c r="C389" s="11">
        <v>-0.14587059589627899</v>
      </c>
      <c r="D389" s="11">
        <v>0.64806379423668503</v>
      </c>
      <c r="E389" s="10">
        <v>1</v>
      </c>
      <c r="F389" s="12" t="s">
        <v>783</v>
      </c>
    </row>
    <row r="390" spans="1:6" x14ac:dyDescent="0.3">
      <c r="A390" s="10" t="s">
        <v>784</v>
      </c>
      <c r="B390" s="10">
        <v>10</v>
      </c>
      <c r="C390" s="11">
        <v>-0.14587059589627899</v>
      </c>
      <c r="D390" s="11">
        <v>0.64806379423668503</v>
      </c>
      <c r="E390" s="10">
        <v>1</v>
      </c>
      <c r="F390" s="12" t="s">
        <v>785</v>
      </c>
    </row>
    <row r="391" spans="1:6" x14ac:dyDescent="0.3">
      <c r="A391" s="10" t="s">
        <v>786</v>
      </c>
      <c r="B391" s="10">
        <v>10</v>
      </c>
      <c r="C391" s="11">
        <v>-0.14587059589627899</v>
      </c>
      <c r="D391" s="11">
        <v>0.64806379423668503</v>
      </c>
      <c r="E391" s="10">
        <v>1</v>
      </c>
      <c r="F391" s="12" t="s">
        <v>787</v>
      </c>
    </row>
    <row r="392" spans="1:6" x14ac:dyDescent="0.3">
      <c r="A392" s="10" t="s">
        <v>788</v>
      </c>
      <c r="B392" s="10">
        <v>10</v>
      </c>
      <c r="C392" s="11">
        <v>-0.14805957589292501</v>
      </c>
      <c r="D392" s="11">
        <v>0.64366543918051999</v>
      </c>
      <c r="E392" s="10">
        <v>1</v>
      </c>
      <c r="F392" s="12" t="s">
        <v>789</v>
      </c>
    </row>
    <row r="393" spans="1:6" x14ac:dyDescent="0.3">
      <c r="A393" s="10" t="s">
        <v>790</v>
      </c>
      <c r="B393" s="10">
        <v>10</v>
      </c>
      <c r="C393" s="11">
        <v>-0.14805957589292501</v>
      </c>
      <c r="D393" s="11">
        <v>0.64366543918051999</v>
      </c>
      <c r="E393" s="10">
        <v>1</v>
      </c>
      <c r="F393" s="12" t="s">
        <v>791</v>
      </c>
    </row>
    <row r="394" spans="1:6" x14ac:dyDescent="0.3">
      <c r="A394" s="10" t="s">
        <v>792</v>
      </c>
      <c r="B394" s="10">
        <v>23</v>
      </c>
      <c r="C394" s="11">
        <v>-0.100170124877767</v>
      </c>
      <c r="D394" s="11">
        <v>0.63930981003248699</v>
      </c>
      <c r="E394" s="10">
        <v>1</v>
      </c>
      <c r="F394" s="12" t="s">
        <v>793</v>
      </c>
    </row>
    <row r="395" spans="1:6" x14ac:dyDescent="0.3">
      <c r="A395" s="10" t="s">
        <v>794</v>
      </c>
      <c r="B395" s="10">
        <v>23</v>
      </c>
      <c r="C395" s="11">
        <v>-0.100170124877767</v>
      </c>
      <c r="D395" s="11">
        <v>0.63930981003248699</v>
      </c>
      <c r="E395" s="10">
        <v>1</v>
      </c>
      <c r="F395" s="12" t="s">
        <v>795</v>
      </c>
    </row>
    <row r="396" spans="1:6" x14ac:dyDescent="0.3">
      <c r="A396" s="10" t="s">
        <v>796</v>
      </c>
      <c r="B396" s="10">
        <v>15</v>
      </c>
      <c r="C396" s="11">
        <v>-0.12516980006037201</v>
      </c>
      <c r="D396" s="11">
        <v>0.63339808452103497</v>
      </c>
      <c r="E396" s="10">
        <v>1</v>
      </c>
      <c r="F396" s="12" t="s">
        <v>797</v>
      </c>
    </row>
    <row r="397" spans="1:6" x14ac:dyDescent="0.3">
      <c r="A397" s="10" t="s">
        <v>798</v>
      </c>
      <c r="B397" s="10">
        <v>16</v>
      </c>
      <c r="C397" s="11">
        <v>-0.122582912145334</v>
      </c>
      <c r="D397" s="11">
        <v>0.63013932963423103</v>
      </c>
      <c r="E397" s="10">
        <v>1</v>
      </c>
      <c r="F397" s="12" t="s">
        <v>799</v>
      </c>
    </row>
    <row r="398" spans="1:6" x14ac:dyDescent="0.3">
      <c r="A398" s="10" t="s">
        <v>800</v>
      </c>
      <c r="B398" s="10">
        <v>12</v>
      </c>
      <c r="C398" s="11">
        <v>-0.14304734210233799</v>
      </c>
      <c r="D398" s="11">
        <v>0.62488870644046002</v>
      </c>
      <c r="E398" s="10">
        <v>1</v>
      </c>
      <c r="F398" s="12" t="s">
        <v>801</v>
      </c>
    </row>
    <row r="399" spans="1:6" x14ac:dyDescent="0.3">
      <c r="A399" s="10" t="s">
        <v>802</v>
      </c>
      <c r="B399" s="10">
        <v>14</v>
      </c>
      <c r="C399" s="11">
        <v>-0.13357038472372601</v>
      </c>
      <c r="D399" s="11">
        <v>0.62270716407155502</v>
      </c>
      <c r="E399" s="10">
        <v>1</v>
      </c>
      <c r="F399" s="12" t="s">
        <v>803</v>
      </c>
    </row>
    <row r="400" spans="1:6" x14ac:dyDescent="0.3">
      <c r="A400" s="10" t="s">
        <v>804</v>
      </c>
      <c r="B400" s="10">
        <v>14</v>
      </c>
      <c r="C400" s="11">
        <v>-0.13357038472372601</v>
      </c>
      <c r="D400" s="11">
        <v>0.62270716407155502</v>
      </c>
      <c r="E400" s="10">
        <v>1</v>
      </c>
      <c r="F400" s="12" t="s">
        <v>805</v>
      </c>
    </row>
    <row r="401" spans="1:6" x14ac:dyDescent="0.3">
      <c r="A401" s="10" t="s">
        <v>806</v>
      </c>
      <c r="B401" s="10">
        <v>14</v>
      </c>
      <c r="C401" s="11">
        <v>-0.13357038472372601</v>
      </c>
      <c r="D401" s="11">
        <v>0.62270716407155502</v>
      </c>
      <c r="E401" s="10">
        <v>1</v>
      </c>
      <c r="F401" s="12" t="s">
        <v>807</v>
      </c>
    </row>
    <row r="402" spans="1:6" x14ac:dyDescent="0.3">
      <c r="A402" s="10" t="s">
        <v>808</v>
      </c>
      <c r="B402" s="10">
        <v>14</v>
      </c>
      <c r="C402" s="11">
        <v>-0.13357038472372601</v>
      </c>
      <c r="D402" s="11">
        <v>0.62270716407155502</v>
      </c>
      <c r="E402" s="10">
        <v>1</v>
      </c>
      <c r="F402" s="12" t="s">
        <v>809</v>
      </c>
    </row>
    <row r="403" spans="1:6" x14ac:dyDescent="0.3">
      <c r="A403" s="10" t="s">
        <v>810</v>
      </c>
      <c r="B403" s="10">
        <v>14</v>
      </c>
      <c r="C403" s="11">
        <v>-0.13357038472372601</v>
      </c>
      <c r="D403" s="11">
        <v>0.62270716407155502</v>
      </c>
      <c r="E403" s="10">
        <v>1</v>
      </c>
      <c r="F403" s="12" t="s">
        <v>811</v>
      </c>
    </row>
    <row r="404" spans="1:6" x14ac:dyDescent="0.3">
      <c r="A404" s="10" t="s">
        <v>812</v>
      </c>
      <c r="B404" s="10">
        <v>25</v>
      </c>
      <c r="C404" s="11">
        <v>-0.103707268631667</v>
      </c>
      <c r="D404" s="11">
        <v>0.61318808746319198</v>
      </c>
      <c r="E404" s="10">
        <v>1</v>
      </c>
      <c r="F404" s="12" t="s">
        <v>813</v>
      </c>
    </row>
    <row r="405" spans="1:6" x14ac:dyDescent="0.3">
      <c r="A405" s="10" t="s">
        <v>814</v>
      </c>
      <c r="B405" s="10">
        <v>35</v>
      </c>
      <c r="C405" s="11">
        <v>-8.8495529927621205E-2</v>
      </c>
      <c r="D405" s="11">
        <v>0.61305651890628698</v>
      </c>
      <c r="E405" s="10">
        <v>1</v>
      </c>
      <c r="F405" s="12" t="s">
        <v>815</v>
      </c>
    </row>
    <row r="406" spans="1:6" x14ac:dyDescent="0.3">
      <c r="A406" s="10" t="s">
        <v>816</v>
      </c>
      <c r="B406" s="10">
        <v>10</v>
      </c>
      <c r="C406" s="11">
        <v>-0.16295144755323601</v>
      </c>
      <c r="D406" s="11">
        <v>0.61152912319981201</v>
      </c>
      <c r="E406" s="10">
        <v>1</v>
      </c>
      <c r="F406" s="12" t="s">
        <v>817</v>
      </c>
    </row>
    <row r="407" spans="1:6" x14ac:dyDescent="0.3">
      <c r="A407" s="10" t="s">
        <v>818</v>
      </c>
      <c r="B407" s="10">
        <v>18</v>
      </c>
      <c r="C407" s="11">
        <v>-0.122132886455081</v>
      </c>
      <c r="D407" s="11">
        <v>0.61082446149202696</v>
      </c>
      <c r="E407" s="10">
        <v>1</v>
      </c>
      <c r="F407" s="12" t="s">
        <v>819</v>
      </c>
    </row>
    <row r="408" spans="1:6" x14ac:dyDescent="0.3">
      <c r="A408" s="10" t="s">
        <v>820</v>
      </c>
      <c r="B408" s="10">
        <v>12</v>
      </c>
      <c r="C408" s="11">
        <v>-0.148884003770892</v>
      </c>
      <c r="D408" s="11">
        <v>0.61029393427665701</v>
      </c>
      <c r="E408" s="10">
        <v>1</v>
      </c>
      <c r="F408" s="12" t="s">
        <v>821</v>
      </c>
    </row>
    <row r="409" spans="1:6" x14ac:dyDescent="0.3">
      <c r="A409" s="10" t="s">
        <v>822</v>
      </c>
      <c r="B409" s="10">
        <v>20</v>
      </c>
      <c r="C409" s="11">
        <v>-0.11645868825717</v>
      </c>
      <c r="D409" s="11">
        <v>0.61019094741608104</v>
      </c>
      <c r="E409" s="10">
        <v>1</v>
      </c>
      <c r="F409" s="12" t="s">
        <v>823</v>
      </c>
    </row>
    <row r="410" spans="1:6" x14ac:dyDescent="0.3">
      <c r="A410" s="10" t="s">
        <v>824</v>
      </c>
      <c r="B410" s="10">
        <v>20</v>
      </c>
      <c r="C410" s="11">
        <v>-0.11645868825717</v>
      </c>
      <c r="D410" s="11">
        <v>0.61019094741608104</v>
      </c>
      <c r="E410" s="10">
        <v>1</v>
      </c>
      <c r="F410" s="12" t="s">
        <v>825</v>
      </c>
    </row>
    <row r="411" spans="1:6" x14ac:dyDescent="0.3">
      <c r="A411" s="10" t="s">
        <v>826</v>
      </c>
      <c r="B411" s="10">
        <v>20</v>
      </c>
      <c r="C411" s="11">
        <v>-0.11645868825717</v>
      </c>
      <c r="D411" s="11">
        <v>0.61019094741608104</v>
      </c>
      <c r="E411" s="10">
        <v>1</v>
      </c>
      <c r="F411" s="12" t="s">
        <v>827</v>
      </c>
    </row>
    <row r="412" spans="1:6" x14ac:dyDescent="0.3">
      <c r="A412" s="10" t="s">
        <v>828</v>
      </c>
      <c r="B412" s="10">
        <v>47</v>
      </c>
      <c r="C412" s="11">
        <v>-7.9480214302446797E-2</v>
      </c>
      <c r="D412" s="11">
        <v>0.60271815142028795</v>
      </c>
      <c r="E412" s="10">
        <v>1</v>
      </c>
      <c r="F412" s="12" t="s">
        <v>829</v>
      </c>
    </row>
    <row r="413" spans="1:6" x14ac:dyDescent="0.3">
      <c r="A413" s="10" t="s">
        <v>830</v>
      </c>
      <c r="B413" s="10">
        <v>21</v>
      </c>
      <c r="C413" s="11">
        <v>-0.116737437093331</v>
      </c>
      <c r="D413" s="11">
        <v>0.60087039606086501</v>
      </c>
      <c r="E413" s="10">
        <v>1</v>
      </c>
      <c r="F413" s="12" t="s">
        <v>831</v>
      </c>
    </row>
    <row r="414" spans="1:6" x14ac:dyDescent="0.3">
      <c r="A414" s="10" t="s">
        <v>832</v>
      </c>
      <c r="B414" s="10">
        <v>13</v>
      </c>
      <c r="C414" s="11">
        <v>-0.15123820021869799</v>
      </c>
      <c r="D414" s="11">
        <v>0.59330690700814404</v>
      </c>
      <c r="E414" s="10">
        <v>1</v>
      </c>
      <c r="F414" s="12" t="s">
        <v>833</v>
      </c>
    </row>
    <row r="415" spans="1:6" x14ac:dyDescent="0.3">
      <c r="A415" s="10" t="s">
        <v>834</v>
      </c>
      <c r="B415" s="10">
        <v>48</v>
      </c>
      <c r="C415" s="11">
        <v>-8.1700451872719404E-2</v>
      </c>
      <c r="D415" s="11">
        <v>0.58900016448431902</v>
      </c>
      <c r="E415" s="10">
        <v>1</v>
      </c>
      <c r="F415" s="12" t="s">
        <v>835</v>
      </c>
    </row>
    <row r="416" spans="1:6" x14ac:dyDescent="0.3">
      <c r="A416" s="10" t="s">
        <v>836</v>
      </c>
      <c r="B416" s="10">
        <v>18</v>
      </c>
      <c r="C416" s="11">
        <v>-0.129967481267352</v>
      </c>
      <c r="D416" s="11">
        <v>0.58823859888307894</v>
      </c>
      <c r="E416" s="10">
        <v>1</v>
      </c>
      <c r="F416" s="12" t="s">
        <v>837</v>
      </c>
    </row>
    <row r="417" spans="1:6" x14ac:dyDescent="0.3">
      <c r="A417" s="10" t="s">
        <v>838</v>
      </c>
      <c r="B417" s="10">
        <v>48</v>
      </c>
      <c r="C417" s="11">
        <v>-8.2993609750062397E-2</v>
      </c>
      <c r="D417" s="11">
        <v>0.58303850756309805</v>
      </c>
      <c r="E417" s="10">
        <v>1</v>
      </c>
      <c r="F417" s="12" t="s">
        <v>839</v>
      </c>
    </row>
    <row r="418" spans="1:6" x14ac:dyDescent="0.3">
      <c r="A418" s="10" t="s">
        <v>840</v>
      </c>
      <c r="B418" s="10">
        <v>50</v>
      </c>
      <c r="C418" s="11">
        <v>-8.30775031405213E-2</v>
      </c>
      <c r="D418" s="11">
        <v>0.57580633502161704</v>
      </c>
      <c r="E418" s="10">
        <v>1</v>
      </c>
      <c r="F418" s="12" t="s">
        <v>841</v>
      </c>
    </row>
    <row r="419" spans="1:6" x14ac:dyDescent="0.3">
      <c r="A419" s="10" t="s">
        <v>842</v>
      </c>
      <c r="B419" s="10">
        <v>50</v>
      </c>
      <c r="C419" s="11">
        <v>-8.30775031405213E-2</v>
      </c>
      <c r="D419" s="11">
        <v>0.57580633502161704</v>
      </c>
      <c r="E419" s="10">
        <v>1</v>
      </c>
      <c r="F419" s="12" t="s">
        <v>843</v>
      </c>
    </row>
    <row r="420" spans="1:6" x14ac:dyDescent="0.3">
      <c r="A420" s="10" t="s">
        <v>844</v>
      </c>
      <c r="B420" s="10">
        <v>45</v>
      </c>
      <c r="C420" s="11">
        <v>-8.7489124809233695E-2</v>
      </c>
      <c r="D420" s="11">
        <v>0.57424385628457897</v>
      </c>
      <c r="E420" s="10">
        <v>1</v>
      </c>
      <c r="F420" s="12" t="s">
        <v>845</v>
      </c>
    </row>
    <row r="421" spans="1:6" x14ac:dyDescent="0.3">
      <c r="A421" s="10" t="s">
        <v>846</v>
      </c>
      <c r="B421" s="10">
        <v>45</v>
      </c>
      <c r="C421" s="11">
        <v>-8.7489124809233695E-2</v>
      </c>
      <c r="D421" s="11">
        <v>0.57424385628457897</v>
      </c>
      <c r="E421" s="10">
        <v>1</v>
      </c>
      <c r="F421" s="12" t="s">
        <v>847</v>
      </c>
    </row>
    <row r="422" spans="1:6" x14ac:dyDescent="0.3">
      <c r="A422" s="10" t="s">
        <v>848</v>
      </c>
      <c r="B422" s="10">
        <v>48</v>
      </c>
      <c r="C422" s="11">
        <v>-8.5875789714951703E-2</v>
      </c>
      <c r="D422" s="11">
        <v>0.57014761045836904</v>
      </c>
      <c r="E422" s="10">
        <v>1</v>
      </c>
      <c r="F422" s="12" t="s">
        <v>849</v>
      </c>
    </row>
    <row r="423" spans="1:6" x14ac:dyDescent="0.3">
      <c r="A423" s="10" t="s">
        <v>850</v>
      </c>
      <c r="B423" s="10">
        <v>38</v>
      </c>
      <c r="C423" s="11">
        <v>-9.7616298277476699E-2</v>
      </c>
      <c r="D423" s="11">
        <v>0.56231690628737097</v>
      </c>
      <c r="E423" s="10">
        <v>1</v>
      </c>
      <c r="F423" s="12" t="s">
        <v>851</v>
      </c>
    </row>
    <row r="424" spans="1:6" x14ac:dyDescent="0.3">
      <c r="A424" s="10" t="s">
        <v>852</v>
      </c>
      <c r="B424" s="10">
        <v>10</v>
      </c>
      <c r="C424" s="11">
        <v>-0.185647238175462</v>
      </c>
      <c r="D424" s="11">
        <v>0.56065277981738804</v>
      </c>
      <c r="E424" s="10">
        <v>1</v>
      </c>
      <c r="F424" s="12" t="s">
        <v>853</v>
      </c>
    </row>
    <row r="425" spans="1:6" x14ac:dyDescent="0.3">
      <c r="A425" s="10" t="s">
        <v>854</v>
      </c>
      <c r="B425" s="10">
        <v>27</v>
      </c>
      <c r="C425" s="11">
        <v>-0.115745095053101</v>
      </c>
      <c r="D425" s="11">
        <v>0.55826066869158697</v>
      </c>
      <c r="E425" s="10">
        <v>1</v>
      </c>
      <c r="F425" s="12" t="s">
        <v>855</v>
      </c>
    </row>
    <row r="426" spans="1:6" x14ac:dyDescent="0.3">
      <c r="A426" s="10" t="s">
        <v>856</v>
      </c>
      <c r="B426" s="10">
        <v>18</v>
      </c>
      <c r="C426" s="11">
        <v>-0.14256377235843001</v>
      </c>
      <c r="D426" s="11">
        <v>0.55356669506873202</v>
      </c>
      <c r="E426" s="10">
        <v>1</v>
      </c>
      <c r="F426" s="12" t="s">
        <v>857</v>
      </c>
    </row>
    <row r="427" spans="1:6" x14ac:dyDescent="0.3">
      <c r="A427" s="10" t="s">
        <v>858</v>
      </c>
      <c r="B427" s="10">
        <v>19</v>
      </c>
      <c r="C427" s="11">
        <v>-0.14066305527950401</v>
      </c>
      <c r="D427" s="11">
        <v>0.54730446803974797</v>
      </c>
      <c r="E427" s="10">
        <v>1</v>
      </c>
      <c r="F427" s="12" t="s">
        <v>859</v>
      </c>
    </row>
    <row r="428" spans="1:6" x14ac:dyDescent="0.3">
      <c r="A428" s="10" t="s">
        <v>860</v>
      </c>
      <c r="B428" s="10">
        <v>14</v>
      </c>
      <c r="C428" s="11">
        <v>-0.16478699345698899</v>
      </c>
      <c r="D428" s="11">
        <v>0.54445755871440404</v>
      </c>
      <c r="E428" s="10">
        <v>1</v>
      </c>
      <c r="F428" s="12" t="s">
        <v>861</v>
      </c>
    </row>
    <row r="429" spans="1:6" x14ac:dyDescent="0.3">
      <c r="A429" s="10" t="s">
        <v>862</v>
      </c>
      <c r="B429" s="10">
        <v>14</v>
      </c>
      <c r="C429" s="11">
        <v>-0.16478699345698899</v>
      </c>
      <c r="D429" s="11">
        <v>0.54445755871440404</v>
      </c>
      <c r="E429" s="10">
        <v>1</v>
      </c>
      <c r="F429" s="12" t="s">
        <v>863</v>
      </c>
    </row>
    <row r="430" spans="1:6" x14ac:dyDescent="0.3">
      <c r="A430" s="10" t="s">
        <v>864</v>
      </c>
      <c r="B430" s="10">
        <v>14</v>
      </c>
      <c r="C430" s="11">
        <v>-0.16478699345698899</v>
      </c>
      <c r="D430" s="11">
        <v>0.54445755871440404</v>
      </c>
      <c r="E430" s="10">
        <v>1</v>
      </c>
      <c r="F430" s="12" t="s">
        <v>865</v>
      </c>
    </row>
    <row r="431" spans="1:6" x14ac:dyDescent="0.3">
      <c r="A431" s="10" t="s">
        <v>866</v>
      </c>
      <c r="B431" s="10">
        <v>29</v>
      </c>
      <c r="C431" s="11">
        <v>-0.11671936502848</v>
      </c>
      <c r="D431" s="11">
        <v>0.541429364719474</v>
      </c>
      <c r="E431" s="10">
        <v>1</v>
      </c>
      <c r="F431" s="12" t="s">
        <v>867</v>
      </c>
    </row>
    <row r="432" spans="1:6" x14ac:dyDescent="0.3">
      <c r="A432" s="10" t="s">
        <v>868</v>
      </c>
      <c r="B432" s="10">
        <v>25</v>
      </c>
      <c r="C432" s="11">
        <v>-0.126277234219935</v>
      </c>
      <c r="D432" s="11">
        <v>0.53869846882702199</v>
      </c>
      <c r="E432" s="10">
        <v>1</v>
      </c>
      <c r="F432" s="12" t="s">
        <v>869</v>
      </c>
    </row>
    <row r="433" spans="1:6" x14ac:dyDescent="0.3">
      <c r="A433" s="10" t="s">
        <v>870</v>
      </c>
      <c r="B433" s="10">
        <v>11</v>
      </c>
      <c r="C433" s="11">
        <v>-0.18770160021851401</v>
      </c>
      <c r="D433" s="11">
        <v>0.53859755899526696</v>
      </c>
      <c r="E433" s="10">
        <v>1</v>
      </c>
      <c r="F433" s="12" t="s">
        <v>871</v>
      </c>
    </row>
    <row r="434" spans="1:6" x14ac:dyDescent="0.3">
      <c r="A434" s="10" t="s">
        <v>872</v>
      </c>
      <c r="B434" s="10">
        <v>11</v>
      </c>
      <c r="C434" s="11">
        <v>-0.18740527219886399</v>
      </c>
      <c r="D434" s="11">
        <v>0.53841378158828301</v>
      </c>
      <c r="E434" s="10">
        <v>1</v>
      </c>
      <c r="F434" s="12" t="s">
        <v>873</v>
      </c>
    </row>
    <row r="435" spans="1:6" x14ac:dyDescent="0.3">
      <c r="A435" s="10" t="s">
        <v>874</v>
      </c>
      <c r="B435" s="10">
        <v>11</v>
      </c>
      <c r="C435" s="11">
        <v>-0.18740527219886399</v>
      </c>
      <c r="D435" s="11">
        <v>0.53841378158828301</v>
      </c>
      <c r="E435" s="10">
        <v>1</v>
      </c>
      <c r="F435" s="12" t="s">
        <v>875</v>
      </c>
    </row>
    <row r="436" spans="1:6" x14ac:dyDescent="0.3">
      <c r="A436" s="10" t="s">
        <v>876</v>
      </c>
      <c r="B436" s="10">
        <v>15</v>
      </c>
      <c r="C436" s="11">
        <v>-0.16161138163049801</v>
      </c>
      <c r="D436" s="11">
        <v>0.53829505211462503</v>
      </c>
      <c r="E436" s="10">
        <v>1</v>
      </c>
      <c r="F436" s="12" t="s">
        <v>877</v>
      </c>
    </row>
    <row r="437" spans="1:6" x14ac:dyDescent="0.3">
      <c r="A437" s="10" t="s">
        <v>878</v>
      </c>
      <c r="B437" s="10">
        <v>15</v>
      </c>
      <c r="C437" s="11">
        <v>-0.16161138163049801</v>
      </c>
      <c r="D437" s="11">
        <v>0.53829505211462503</v>
      </c>
      <c r="E437" s="10">
        <v>1</v>
      </c>
      <c r="F437" s="12" t="s">
        <v>879</v>
      </c>
    </row>
    <row r="438" spans="1:6" x14ac:dyDescent="0.3">
      <c r="A438" s="10" t="s">
        <v>880</v>
      </c>
      <c r="B438" s="10">
        <v>15</v>
      </c>
      <c r="C438" s="11">
        <v>-0.16161138163049801</v>
      </c>
      <c r="D438" s="11">
        <v>0.53829505211462503</v>
      </c>
      <c r="E438" s="10">
        <v>1</v>
      </c>
      <c r="F438" s="12" t="s">
        <v>881</v>
      </c>
    </row>
    <row r="439" spans="1:6" x14ac:dyDescent="0.3">
      <c r="A439" s="10" t="s">
        <v>882</v>
      </c>
      <c r="B439" s="10">
        <v>15</v>
      </c>
      <c r="C439" s="11">
        <v>-0.16161138163049801</v>
      </c>
      <c r="D439" s="11">
        <v>0.53829505211462503</v>
      </c>
      <c r="E439" s="10">
        <v>1</v>
      </c>
      <c r="F439" s="12" t="s">
        <v>883</v>
      </c>
    </row>
    <row r="440" spans="1:6" x14ac:dyDescent="0.3">
      <c r="A440" s="10" t="s">
        <v>884</v>
      </c>
      <c r="B440" s="10">
        <v>50</v>
      </c>
      <c r="C440" s="11">
        <v>-9.2410711524629E-2</v>
      </c>
      <c r="D440" s="11">
        <v>0.53356501149886704</v>
      </c>
      <c r="E440" s="10">
        <v>1</v>
      </c>
      <c r="F440" s="12" t="s">
        <v>885</v>
      </c>
    </row>
    <row r="441" spans="1:6" x14ac:dyDescent="0.3">
      <c r="A441" s="10" t="s">
        <v>886</v>
      </c>
      <c r="B441" s="10">
        <v>13</v>
      </c>
      <c r="C441" s="11">
        <v>-0.189556464705539</v>
      </c>
      <c r="D441" s="11">
        <v>0.50193085537080695</v>
      </c>
      <c r="E441" s="10">
        <v>1</v>
      </c>
      <c r="F441" s="12" t="s">
        <v>887</v>
      </c>
    </row>
    <row r="442" spans="1:6" x14ac:dyDescent="0.3">
      <c r="A442" s="10" t="s">
        <v>888</v>
      </c>
      <c r="B442" s="10">
        <v>10</v>
      </c>
      <c r="C442" s="11">
        <v>-0.21496481262572001</v>
      </c>
      <c r="D442" s="11">
        <v>0.50118941491025104</v>
      </c>
      <c r="E442" s="10">
        <v>1</v>
      </c>
      <c r="F442" s="12" t="s">
        <v>889</v>
      </c>
    </row>
    <row r="443" spans="1:6" x14ac:dyDescent="0.3">
      <c r="A443" s="10" t="s">
        <v>890</v>
      </c>
      <c r="B443" s="10">
        <v>17</v>
      </c>
      <c r="C443" s="11">
        <v>-0.16676871573981999</v>
      </c>
      <c r="D443" s="11">
        <v>0.50024150151674696</v>
      </c>
      <c r="E443" s="10">
        <v>1</v>
      </c>
      <c r="F443" s="12" t="s">
        <v>891</v>
      </c>
    </row>
    <row r="444" spans="1:6" x14ac:dyDescent="0.3">
      <c r="A444" s="10" t="s">
        <v>892</v>
      </c>
      <c r="B444" s="10">
        <v>17</v>
      </c>
      <c r="C444" s="11">
        <v>-0.16676871573981999</v>
      </c>
      <c r="D444" s="11">
        <v>0.50024150151674696</v>
      </c>
      <c r="E444" s="10">
        <v>1</v>
      </c>
      <c r="F444" s="12" t="s">
        <v>893</v>
      </c>
    </row>
    <row r="445" spans="1:6" x14ac:dyDescent="0.3">
      <c r="A445" s="10" t="s">
        <v>894</v>
      </c>
      <c r="B445" s="10">
        <v>15</v>
      </c>
      <c r="C445" s="11">
        <v>-0.179472396176412</v>
      </c>
      <c r="D445" s="11">
        <v>0.49553337902767203</v>
      </c>
      <c r="E445" s="10">
        <v>1</v>
      </c>
      <c r="F445" s="12" t="s">
        <v>895</v>
      </c>
    </row>
    <row r="446" spans="1:6" x14ac:dyDescent="0.3">
      <c r="A446" s="10" t="s">
        <v>896</v>
      </c>
      <c r="B446" s="10">
        <v>13</v>
      </c>
      <c r="C446" s="11">
        <v>-0.19220677125895999</v>
      </c>
      <c r="D446" s="11">
        <v>0.49326333751013202</v>
      </c>
      <c r="E446" s="10">
        <v>1</v>
      </c>
      <c r="F446" s="12" t="s">
        <v>897</v>
      </c>
    </row>
    <row r="447" spans="1:6" x14ac:dyDescent="0.3">
      <c r="A447" s="10" t="s">
        <v>898</v>
      </c>
      <c r="B447" s="10">
        <v>15</v>
      </c>
      <c r="C447" s="11">
        <v>-0.18148307491612201</v>
      </c>
      <c r="D447" s="11">
        <v>0.49031276087604198</v>
      </c>
      <c r="E447" s="10">
        <v>1</v>
      </c>
      <c r="F447" s="12" t="s">
        <v>899</v>
      </c>
    </row>
    <row r="448" spans="1:6" x14ac:dyDescent="0.3">
      <c r="A448" s="10" t="s">
        <v>900</v>
      </c>
      <c r="B448" s="10">
        <v>11</v>
      </c>
      <c r="C448" s="11">
        <v>-0.212435458128647</v>
      </c>
      <c r="D448" s="11">
        <v>0.48746167970174198</v>
      </c>
      <c r="E448" s="10">
        <v>1</v>
      </c>
      <c r="F448" s="12" t="s">
        <v>901</v>
      </c>
    </row>
    <row r="449" spans="1:6" x14ac:dyDescent="0.3">
      <c r="A449" s="10" t="s">
        <v>902</v>
      </c>
      <c r="B449" s="10">
        <v>18</v>
      </c>
      <c r="C449" s="11">
        <v>-0.16725856196807601</v>
      </c>
      <c r="D449" s="11">
        <v>0.48719879274649802</v>
      </c>
      <c r="E449" s="10">
        <v>1</v>
      </c>
      <c r="F449" s="12" t="s">
        <v>903</v>
      </c>
    </row>
    <row r="450" spans="1:6" x14ac:dyDescent="0.3">
      <c r="A450" s="10" t="s">
        <v>904</v>
      </c>
      <c r="B450" s="10">
        <v>10</v>
      </c>
      <c r="C450" s="11">
        <v>-0.22336011128646499</v>
      </c>
      <c r="D450" s="11">
        <v>0.48634063663027199</v>
      </c>
      <c r="E450" s="10">
        <v>1</v>
      </c>
      <c r="F450" s="12" t="s">
        <v>905</v>
      </c>
    </row>
    <row r="451" spans="1:6" x14ac:dyDescent="0.3">
      <c r="A451" s="10" t="s">
        <v>906</v>
      </c>
      <c r="B451" s="10">
        <v>11</v>
      </c>
      <c r="C451" s="11">
        <v>-0.214778396321186</v>
      </c>
      <c r="D451" s="11">
        <v>0.48491732073522198</v>
      </c>
      <c r="E451" s="10">
        <v>1</v>
      </c>
      <c r="F451" s="12" t="s">
        <v>907</v>
      </c>
    </row>
    <row r="452" spans="1:6" x14ac:dyDescent="0.3">
      <c r="A452" s="10" t="s">
        <v>908</v>
      </c>
      <c r="B452" s="10">
        <v>23</v>
      </c>
      <c r="C452" s="11">
        <v>-0.15014531075255799</v>
      </c>
      <c r="D452" s="11">
        <v>0.48225014744660999</v>
      </c>
      <c r="E452" s="10">
        <v>1</v>
      </c>
      <c r="F452" s="12" t="s">
        <v>909</v>
      </c>
    </row>
    <row r="453" spans="1:6" x14ac:dyDescent="0.3">
      <c r="A453" s="10" t="s">
        <v>910</v>
      </c>
      <c r="B453" s="10">
        <v>43</v>
      </c>
      <c r="C453" s="11">
        <v>-0.113779238649679</v>
      </c>
      <c r="D453" s="11">
        <v>0.474710395787032</v>
      </c>
      <c r="E453" s="10">
        <v>1</v>
      </c>
      <c r="F453" s="12" t="s">
        <v>911</v>
      </c>
    </row>
    <row r="454" spans="1:6" x14ac:dyDescent="0.3">
      <c r="A454" s="10" t="s">
        <v>912</v>
      </c>
      <c r="B454" s="10">
        <v>11</v>
      </c>
      <c r="C454" s="11">
        <v>-0.22092427728160399</v>
      </c>
      <c r="D454" s="11">
        <v>0.46692298990858899</v>
      </c>
      <c r="E454" s="10">
        <v>1</v>
      </c>
      <c r="F454" s="12" t="s">
        <v>913</v>
      </c>
    </row>
    <row r="455" spans="1:6" x14ac:dyDescent="0.3">
      <c r="A455" s="10" t="s">
        <v>914</v>
      </c>
      <c r="B455" s="10">
        <v>13</v>
      </c>
      <c r="C455" s="11">
        <v>-0.204174761694152</v>
      </c>
      <c r="D455" s="11">
        <v>0.46687508710131398</v>
      </c>
      <c r="E455" s="10">
        <v>1</v>
      </c>
      <c r="F455" s="12" t="s">
        <v>915</v>
      </c>
    </row>
    <row r="456" spans="1:6" x14ac:dyDescent="0.3">
      <c r="A456" s="10" t="s">
        <v>916</v>
      </c>
      <c r="B456" s="10">
        <v>21</v>
      </c>
      <c r="C456" s="11">
        <v>-0.16282984806822801</v>
      </c>
      <c r="D456" s="11">
        <v>0.46511164651942499</v>
      </c>
      <c r="E456" s="10">
        <v>1</v>
      </c>
      <c r="F456" s="12" t="s">
        <v>917</v>
      </c>
    </row>
    <row r="457" spans="1:6" x14ac:dyDescent="0.3">
      <c r="A457" s="10" t="s">
        <v>918</v>
      </c>
      <c r="B457" s="10">
        <v>11</v>
      </c>
      <c r="C457" s="11">
        <v>-0.223678369708909</v>
      </c>
      <c r="D457" s="11">
        <v>0.46455560279122499</v>
      </c>
      <c r="E457" s="10">
        <v>1</v>
      </c>
      <c r="F457" s="12" t="s">
        <v>919</v>
      </c>
    </row>
    <row r="458" spans="1:6" x14ac:dyDescent="0.3">
      <c r="A458" s="10" t="s">
        <v>920</v>
      </c>
      <c r="B458" s="10">
        <v>12</v>
      </c>
      <c r="C458" s="11">
        <v>-0.21639295891243901</v>
      </c>
      <c r="D458" s="11">
        <v>0.46377265324496902</v>
      </c>
      <c r="E458" s="10">
        <v>1</v>
      </c>
      <c r="F458" s="12" t="s">
        <v>921</v>
      </c>
    </row>
    <row r="459" spans="1:6" x14ac:dyDescent="0.3">
      <c r="A459" s="10" t="s">
        <v>922</v>
      </c>
      <c r="B459" s="10">
        <v>24</v>
      </c>
      <c r="C459" s="11">
        <v>-0.15533310753892501</v>
      </c>
      <c r="D459" s="11">
        <v>0.45725205461635199</v>
      </c>
      <c r="E459" s="10">
        <v>1</v>
      </c>
      <c r="F459" s="12" t="s">
        <v>923</v>
      </c>
    </row>
    <row r="460" spans="1:6" x14ac:dyDescent="0.3">
      <c r="A460" s="10" t="s">
        <v>924</v>
      </c>
      <c r="B460" s="10">
        <v>22</v>
      </c>
      <c r="C460" s="11">
        <v>-0.163057148615178</v>
      </c>
      <c r="D460" s="11">
        <v>0.45580394300016602</v>
      </c>
      <c r="E460" s="10">
        <v>1</v>
      </c>
      <c r="F460" s="12" t="s">
        <v>925</v>
      </c>
    </row>
    <row r="461" spans="1:6" x14ac:dyDescent="0.3">
      <c r="A461" s="10" t="s">
        <v>926</v>
      </c>
      <c r="B461" s="10">
        <v>20</v>
      </c>
      <c r="C461" s="11">
        <v>-0.171761242187003</v>
      </c>
      <c r="D461" s="11">
        <v>0.45206679681083101</v>
      </c>
      <c r="E461" s="10">
        <v>1</v>
      </c>
      <c r="F461" s="12" t="s">
        <v>927</v>
      </c>
    </row>
    <row r="462" spans="1:6" x14ac:dyDescent="0.3">
      <c r="A462" s="10" t="s">
        <v>928</v>
      </c>
      <c r="B462" s="10">
        <v>15</v>
      </c>
      <c r="C462" s="11">
        <v>-0.202868516427372</v>
      </c>
      <c r="D462" s="11">
        <v>0.44084722518140002</v>
      </c>
      <c r="E462" s="10">
        <v>1</v>
      </c>
      <c r="F462" s="12" t="s">
        <v>929</v>
      </c>
    </row>
    <row r="463" spans="1:6" x14ac:dyDescent="0.3">
      <c r="A463" s="10" t="s">
        <v>930</v>
      </c>
      <c r="B463" s="10">
        <v>12</v>
      </c>
      <c r="C463" s="11">
        <v>-0.22874753321834501</v>
      </c>
      <c r="D463" s="11">
        <v>0.43310434881908699</v>
      </c>
      <c r="E463" s="10">
        <v>1</v>
      </c>
      <c r="F463" s="12" t="s">
        <v>931</v>
      </c>
    </row>
    <row r="464" spans="1:6" x14ac:dyDescent="0.3">
      <c r="A464" s="10" t="s">
        <v>932</v>
      </c>
      <c r="B464" s="10">
        <v>30</v>
      </c>
      <c r="C464" s="11">
        <v>-0.148993562525879</v>
      </c>
      <c r="D464" s="11">
        <v>0.42877907699919598</v>
      </c>
      <c r="E464" s="10">
        <v>1</v>
      </c>
      <c r="F464" s="12" t="s">
        <v>933</v>
      </c>
    </row>
    <row r="465" spans="1:6" x14ac:dyDescent="0.3">
      <c r="A465" s="10" t="s">
        <v>934</v>
      </c>
      <c r="B465" s="10">
        <v>29</v>
      </c>
      <c r="C465" s="11">
        <v>-0.15498434614885701</v>
      </c>
      <c r="D465" s="11">
        <v>0.41814311164142198</v>
      </c>
      <c r="E465" s="10">
        <v>1</v>
      </c>
      <c r="F465" s="12" t="s">
        <v>935</v>
      </c>
    </row>
    <row r="466" spans="1:6" x14ac:dyDescent="0.3">
      <c r="A466" s="10" t="s">
        <v>936</v>
      </c>
      <c r="B466" s="10">
        <v>20</v>
      </c>
      <c r="C466" s="11">
        <v>-0.185479787919404</v>
      </c>
      <c r="D466" s="11">
        <v>0.41689758363189</v>
      </c>
      <c r="E466" s="10">
        <v>1</v>
      </c>
      <c r="F466" s="12" t="s">
        <v>937</v>
      </c>
    </row>
    <row r="467" spans="1:6" x14ac:dyDescent="0.3">
      <c r="A467" s="10" t="s">
        <v>938</v>
      </c>
      <c r="B467" s="10">
        <v>12</v>
      </c>
      <c r="C467" s="11">
        <v>-0.23793472323259801</v>
      </c>
      <c r="D467" s="11">
        <v>0.41221590121016699</v>
      </c>
      <c r="E467" s="10">
        <v>1</v>
      </c>
      <c r="F467" s="12" t="s">
        <v>939</v>
      </c>
    </row>
    <row r="468" spans="1:6" x14ac:dyDescent="0.3">
      <c r="A468" s="10" t="s">
        <v>940</v>
      </c>
      <c r="B468" s="10">
        <v>18</v>
      </c>
      <c r="C468" s="11">
        <v>-0.202740914661097</v>
      </c>
      <c r="D468" s="11">
        <v>0.40025344384633199</v>
      </c>
      <c r="E468" s="10">
        <v>1</v>
      </c>
      <c r="F468" s="12" t="s">
        <v>941</v>
      </c>
    </row>
    <row r="469" spans="1:6" x14ac:dyDescent="0.3">
      <c r="A469" s="10" t="s">
        <v>942</v>
      </c>
      <c r="B469" s="10">
        <v>28</v>
      </c>
      <c r="C469" s="11">
        <v>-0.16387260787296901</v>
      </c>
      <c r="D469" s="11">
        <v>0.39982848883887301</v>
      </c>
      <c r="E469" s="10">
        <v>1</v>
      </c>
      <c r="F469" s="12" t="s">
        <v>943</v>
      </c>
    </row>
    <row r="470" spans="1:6" x14ac:dyDescent="0.3">
      <c r="A470" s="10" t="s">
        <v>944</v>
      </c>
      <c r="B470" s="10">
        <v>31</v>
      </c>
      <c r="C470" s="11">
        <v>-0.15720043883673801</v>
      </c>
      <c r="D470" s="11">
        <v>0.39667478736897999</v>
      </c>
      <c r="E470" s="10">
        <v>1</v>
      </c>
      <c r="F470" s="12" t="s">
        <v>945</v>
      </c>
    </row>
    <row r="471" spans="1:6" x14ac:dyDescent="0.3">
      <c r="A471" s="10" t="s">
        <v>946</v>
      </c>
      <c r="B471" s="10">
        <v>15</v>
      </c>
      <c r="C471" s="11">
        <v>-0.225319047612418</v>
      </c>
      <c r="D471" s="11">
        <v>0.39317451938037301</v>
      </c>
      <c r="E471" s="10">
        <v>1</v>
      </c>
      <c r="F471" s="12" t="s">
        <v>947</v>
      </c>
    </row>
    <row r="472" spans="1:6" x14ac:dyDescent="0.3">
      <c r="A472" s="10" t="s">
        <v>948</v>
      </c>
      <c r="B472" s="10">
        <v>15</v>
      </c>
      <c r="C472" s="11">
        <v>-0.225319047612418</v>
      </c>
      <c r="D472" s="11">
        <v>0.39317451938037301</v>
      </c>
      <c r="E472" s="10">
        <v>1</v>
      </c>
      <c r="F472" s="12" t="s">
        <v>949</v>
      </c>
    </row>
    <row r="473" spans="1:6" x14ac:dyDescent="0.3">
      <c r="A473" s="10" t="s">
        <v>950</v>
      </c>
      <c r="B473" s="10">
        <v>10</v>
      </c>
      <c r="C473" s="11">
        <v>-0.28127460483850503</v>
      </c>
      <c r="D473" s="11">
        <v>0.38974639843841402</v>
      </c>
      <c r="E473" s="10">
        <v>1</v>
      </c>
      <c r="F473" s="12" t="s">
        <v>951</v>
      </c>
    </row>
    <row r="474" spans="1:6" x14ac:dyDescent="0.3">
      <c r="A474" s="10" t="s">
        <v>952</v>
      </c>
      <c r="B474" s="10">
        <v>20</v>
      </c>
      <c r="C474" s="11">
        <v>-0.19846832211958099</v>
      </c>
      <c r="D474" s="11">
        <v>0.38534563267480298</v>
      </c>
      <c r="E474" s="10">
        <v>1</v>
      </c>
      <c r="F474" s="12" t="s">
        <v>953</v>
      </c>
    </row>
    <row r="475" spans="1:6" x14ac:dyDescent="0.3">
      <c r="A475" s="10" t="s">
        <v>954</v>
      </c>
      <c r="B475" s="10">
        <v>20</v>
      </c>
      <c r="C475" s="11">
        <v>-0.19892436548166401</v>
      </c>
      <c r="D475" s="11">
        <v>0.38339131831124901</v>
      </c>
      <c r="E475" s="10">
        <v>1</v>
      </c>
      <c r="F475" s="12" t="s">
        <v>955</v>
      </c>
    </row>
    <row r="476" spans="1:6" x14ac:dyDescent="0.3">
      <c r="A476" s="10" t="s">
        <v>956</v>
      </c>
      <c r="B476" s="10">
        <v>20</v>
      </c>
      <c r="C476" s="11">
        <v>-0.20054382407127799</v>
      </c>
      <c r="D476" s="11">
        <v>0.38085263303834199</v>
      </c>
      <c r="E476" s="10">
        <v>1</v>
      </c>
      <c r="F476" s="12" t="s">
        <v>957</v>
      </c>
    </row>
    <row r="477" spans="1:6" x14ac:dyDescent="0.3">
      <c r="A477" s="10" t="s">
        <v>958</v>
      </c>
      <c r="B477" s="10">
        <v>32</v>
      </c>
      <c r="C477" s="11">
        <v>-0.164068405479423</v>
      </c>
      <c r="D477" s="11">
        <v>0.37089707165262298</v>
      </c>
      <c r="E477" s="10">
        <v>1</v>
      </c>
      <c r="F477" s="12" t="s">
        <v>959</v>
      </c>
    </row>
    <row r="478" spans="1:6" x14ac:dyDescent="0.3">
      <c r="A478" s="10" t="s">
        <v>960</v>
      </c>
      <c r="B478" s="10">
        <v>21</v>
      </c>
      <c r="C478" s="11">
        <v>-0.204219388446573</v>
      </c>
      <c r="D478" s="11">
        <v>0.36047237442845798</v>
      </c>
      <c r="E478" s="10">
        <v>1</v>
      </c>
      <c r="F478" s="12" t="s">
        <v>961</v>
      </c>
    </row>
    <row r="479" spans="1:6" x14ac:dyDescent="0.3">
      <c r="A479" s="10" t="s">
        <v>962</v>
      </c>
      <c r="B479" s="10">
        <v>21</v>
      </c>
      <c r="C479" s="11">
        <v>-0.204219388446573</v>
      </c>
      <c r="D479" s="11">
        <v>0.36047237442845798</v>
      </c>
      <c r="E479" s="10">
        <v>1</v>
      </c>
      <c r="F479" s="12" t="s">
        <v>963</v>
      </c>
    </row>
    <row r="480" spans="1:6" x14ac:dyDescent="0.3">
      <c r="A480" s="10" t="s">
        <v>964</v>
      </c>
      <c r="B480" s="10">
        <v>26</v>
      </c>
      <c r="C480" s="11">
        <v>-0.18603515503762899</v>
      </c>
      <c r="D480" s="11">
        <v>0.356910006269538</v>
      </c>
      <c r="E480" s="10">
        <v>1</v>
      </c>
      <c r="F480" s="12" t="s">
        <v>965</v>
      </c>
    </row>
    <row r="481" spans="1:6" x14ac:dyDescent="0.3">
      <c r="A481" s="10" t="s">
        <v>966</v>
      </c>
      <c r="B481" s="10">
        <v>19</v>
      </c>
      <c r="C481" s="11">
        <v>-0.216769651114917</v>
      </c>
      <c r="D481" s="11">
        <v>0.354822279790178</v>
      </c>
      <c r="E481" s="10">
        <v>1</v>
      </c>
      <c r="F481" s="12" t="s">
        <v>967</v>
      </c>
    </row>
    <row r="482" spans="1:6" x14ac:dyDescent="0.3">
      <c r="A482" s="10" t="s">
        <v>968</v>
      </c>
      <c r="B482" s="10">
        <v>10</v>
      </c>
      <c r="C482" s="11">
        <v>-0.30062468351955801</v>
      </c>
      <c r="D482" s="11">
        <v>0.35458826765039902</v>
      </c>
      <c r="E482" s="10">
        <v>1</v>
      </c>
      <c r="F482" s="12" t="s">
        <v>969</v>
      </c>
    </row>
    <row r="483" spans="1:6" x14ac:dyDescent="0.3">
      <c r="A483" s="10" t="s">
        <v>970</v>
      </c>
      <c r="B483" s="10">
        <v>46</v>
      </c>
      <c r="C483" s="11">
        <v>-0.14355653326193801</v>
      </c>
      <c r="D483" s="11">
        <v>0.35237037751878197</v>
      </c>
      <c r="E483" s="10">
        <v>1</v>
      </c>
      <c r="F483" s="12" t="s">
        <v>971</v>
      </c>
    </row>
    <row r="484" spans="1:6" x14ac:dyDescent="0.3">
      <c r="A484" s="10" t="s">
        <v>972</v>
      </c>
      <c r="B484" s="10">
        <v>46</v>
      </c>
      <c r="C484" s="11">
        <v>-0.14355653326193801</v>
      </c>
      <c r="D484" s="11">
        <v>0.35237037751878197</v>
      </c>
      <c r="E484" s="10">
        <v>1</v>
      </c>
      <c r="F484" s="12" t="s">
        <v>973</v>
      </c>
    </row>
    <row r="485" spans="1:6" x14ac:dyDescent="0.3">
      <c r="A485" s="10" t="s">
        <v>974</v>
      </c>
      <c r="B485" s="10">
        <v>23</v>
      </c>
      <c r="C485" s="11">
        <v>-0.19904603010491601</v>
      </c>
      <c r="D485" s="11">
        <v>0.35066434838917998</v>
      </c>
      <c r="E485" s="10">
        <v>1</v>
      </c>
      <c r="F485" s="12" t="s">
        <v>975</v>
      </c>
    </row>
    <row r="486" spans="1:6" x14ac:dyDescent="0.3">
      <c r="A486" s="10" t="s">
        <v>976</v>
      </c>
      <c r="B486" s="10">
        <v>23</v>
      </c>
      <c r="C486" s="11">
        <v>-0.19904603010491601</v>
      </c>
      <c r="D486" s="11">
        <v>0.35066434838917998</v>
      </c>
      <c r="E486" s="10">
        <v>1</v>
      </c>
      <c r="F486" s="12" t="s">
        <v>977</v>
      </c>
    </row>
    <row r="487" spans="1:6" x14ac:dyDescent="0.3">
      <c r="A487" s="10" t="s">
        <v>978</v>
      </c>
      <c r="B487" s="10">
        <v>12</v>
      </c>
      <c r="C487" s="11">
        <v>-0.282831846076115</v>
      </c>
      <c r="D487" s="11">
        <v>0.33622310344091499</v>
      </c>
      <c r="E487" s="10">
        <v>1</v>
      </c>
      <c r="F487" s="12" t="s">
        <v>979</v>
      </c>
    </row>
    <row r="488" spans="1:6" x14ac:dyDescent="0.3">
      <c r="A488" s="10" t="s">
        <v>980</v>
      </c>
      <c r="B488" s="10">
        <v>15</v>
      </c>
      <c r="C488" s="11">
        <v>-0.25648247217342501</v>
      </c>
      <c r="D488" s="11">
        <v>0.33383873896039101</v>
      </c>
      <c r="E488" s="10">
        <v>1</v>
      </c>
      <c r="F488" s="12" t="s">
        <v>981</v>
      </c>
    </row>
    <row r="489" spans="1:6" x14ac:dyDescent="0.3">
      <c r="A489" s="10" t="s">
        <v>982</v>
      </c>
      <c r="B489" s="10">
        <v>13</v>
      </c>
      <c r="C489" s="11">
        <v>-0.27881594256224401</v>
      </c>
      <c r="D489" s="11">
        <v>0.323939346165663</v>
      </c>
      <c r="E489" s="10">
        <v>1</v>
      </c>
      <c r="F489" s="12" t="s">
        <v>983</v>
      </c>
    </row>
    <row r="490" spans="1:6" x14ac:dyDescent="0.3">
      <c r="A490" s="10" t="s">
        <v>984</v>
      </c>
      <c r="B490" s="10">
        <v>46</v>
      </c>
      <c r="C490" s="11">
        <v>-0.153803978184641</v>
      </c>
      <c r="D490" s="11">
        <v>0.31954324517900501</v>
      </c>
      <c r="E490" s="10">
        <v>1</v>
      </c>
      <c r="F490" s="12" t="s">
        <v>985</v>
      </c>
    </row>
    <row r="491" spans="1:6" x14ac:dyDescent="0.3">
      <c r="A491" s="10" t="s">
        <v>986</v>
      </c>
      <c r="B491" s="10">
        <v>32</v>
      </c>
      <c r="C491" s="11">
        <v>-0.18324355830139299</v>
      </c>
      <c r="D491" s="11">
        <v>0.31711545976844702</v>
      </c>
      <c r="E491" s="10">
        <v>1</v>
      </c>
      <c r="F491" s="12" t="s">
        <v>987</v>
      </c>
    </row>
    <row r="492" spans="1:6" x14ac:dyDescent="0.3">
      <c r="A492" s="10" t="s">
        <v>988</v>
      </c>
      <c r="B492" s="10">
        <v>15</v>
      </c>
      <c r="C492" s="11">
        <v>-0.26483938153589398</v>
      </c>
      <c r="D492" s="11">
        <v>0.31386076367849203</v>
      </c>
      <c r="E492" s="10">
        <v>1</v>
      </c>
      <c r="F492" s="12" t="s">
        <v>989</v>
      </c>
    </row>
    <row r="493" spans="1:6" x14ac:dyDescent="0.3">
      <c r="A493" s="10" t="s">
        <v>990</v>
      </c>
      <c r="B493" s="10">
        <v>23</v>
      </c>
      <c r="C493" s="11">
        <v>-0.21730537021343199</v>
      </c>
      <c r="D493" s="11">
        <v>0.310560890749769</v>
      </c>
      <c r="E493" s="10">
        <v>1</v>
      </c>
      <c r="F493" s="12" t="s">
        <v>991</v>
      </c>
    </row>
    <row r="494" spans="1:6" x14ac:dyDescent="0.3">
      <c r="A494" s="10" t="s">
        <v>992</v>
      </c>
      <c r="B494" s="10">
        <v>15</v>
      </c>
      <c r="C494" s="11">
        <v>-0.26730005903934001</v>
      </c>
      <c r="D494" s="11">
        <v>0.310129895060614</v>
      </c>
      <c r="E494" s="10">
        <v>1</v>
      </c>
      <c r="F494" s="12" t="s">
        <v>993</v>
      </c>
    </row>
    <row r="495" spans="1:6" x14ac:dyDescent="0.3">
      <c r="A495" s="10" t="s">
        <v>994</v>
      </c>
      <c r="B495" s="10">
        <v>11</v>
      </c>
      <c r="C495" s="11">
        <v>-0.311750055712535</v>
      </c>
      <c r="D495" s="11">
        <v>0.30936024304301601</v>
      </c>
      <c r="E495" s="10">
        <v>1</v>
      </c>
      <c r="F495" s="12" t="s">
        <v>995</v>
      </c>
    </row>
    <row r="496" spans="1:6" x14ac:dyDescent="0.3">
      <c r="A496" s="10" t="s">
        <v>996</v>
      </c>
      <c r="B496" s="10">
        <v>11</v>
      </c>
      <c r="C496" s="11">
        <v>-0.311750055712535</v>
      </c>
      <c r="D496" s="11">
        <v>0.30936024304301601</v>
      </c>
      <c r="E496" s="10">
        <v>1</v>
      </c>
      <c r="F496" s="12" t="s">
        <v>997</v>
      </c>
    </row>
    <row r="497" spans="1:6" x14ac:dyDescent="0.3">
      <c r="A497" s="10" t="s">
        <v>998</v>
      </c>
      <c r="B497" s="10">
        <v>11</v>
      </c>
      <c r="C497" s="11">
        <v>-0.31569807428129898</v>
      </c>
      <c r="D497" s="11">
        <v>0.30776786809210399</v>
      </c>
      <c r="E497" s="10">
        <v>1</v>
      </c>
      <c r="F497" s="12" t="s">
        <v>999</v>
      </c>
    </row>
    <row r="498" spans="1:6" x14ac:dyDescent="0.3">
      <c r="A498" s="10" t="s">
        <v>1000</v>
      </c>
      <c r="B498" s="10">
        <v>44</v>
      </c>
      <c r="C498" s="11">
        <v>-0.16227273404943701</v>
      </c>
      <c r="D498" s="11">
        <v>0.30329657631990897</v>
      </c>
      <c r="E498" s="10">
        <v>1</v>
      </c>
      <c r="F498" s="12" t="s">
        <v>1001</v>
      </c>
    </row>
    <row r="499" spans="1:6" x14ac:dyDescent="0.3">
      <c r="A499" s="10" t="s">
        <v>1002</v>
      </c>
      <c r="B499" s="10">
        <v>22</v>
      </c>
      <c r="C499" s="11">
        <v>-0.22593046018749299</v>
      </c>
      <c r="D499" s="11">
        <v>0.30087308168029903</v>
      </c>
      <c r="E499" s="10">
        <v>1</v>
      </c>
      <c r="F499" s="12" t="s">
        <v>1003</v>
      </c>
    </row>
    <row r="500" spans="1:6" x14ac:dyDescent="0.3">
      <c r="A500" s="10" t="s">
        <v>1004</v>
      </c>
      <c r="B500" s="10">
        <v>14</v>
      </c>
      <c r="C500" s="11">
        <v>-0.28294611419975502</v>
      </c>
      <c r="D500" s="11">
        <v>0.298822629048896</v>
      </c>
      <c r="E500" s="10">
        <v>1</v>
      </c>
      <c r="F500" s="12" t="s">
        <v>1005</v>
      </c>
    </row>
    <row r="501" spans="1:6" x14ac:dyDescent="0.3">
      <c r="A501" s="10" t="s">
        <v>1006</v>
      </c>
      <c r="B501" s="10">
        <v>13</v>
      </c>
      <c r="C501" s="11">
        <v>-0.30028228633138498</v>
      </c>
      <c r="D501" s="11">
        <v>0.28891033267845601</v>
      </c>
      <c r="E501" s="10">
        <v>1</v>
      </c>
      <c r="F501" s="12" t="s">
        <v>1007</v>
      </c>
    </row>
    <row r="502" spans="1:6" x14ac:dyDescent="0.3">
      <c r="A502" s="10" t="s">
        <v>1008</v>
      </c>
      <c r="B502" s="10">
        <v>11</v>
      </c>
      <c r="C502" s="11">
        <v>-0.330544202943584</v>
      </c>
      <c r="D502" s="11">
        <v>0.28231008878661601</v>
      </c>
      <c r="E502" s="10">
        <v>1</v>
      </c>
      <c r="F502" s="12" t="s">
        <v>1009</v>
      </c>
    </row>
    <row r="503" spans="1:6" x14ac:dyDescent="0.3">
      <c r="A503" s="10" t="s">
        <v>1010</v>
      </c>
      <c r="B503" s="10">
        <v>31</v>
      </c>
      <c r="C503" s="11">
        <v>-0.200533756645981</v>
      </c>
      <c r="D503" s="11">
        <v>0.281516046299782</v>
      </c>
      <c r="E503" s="10">
        <v>1</v>
      </c>
      <c r="F503" s="12" t="s">
        <v>1011</v>
      </c>
    </row>
    <row r="504" spans="1:6" x14ac:dyDescent="0.3">
      <c r="A504" s="10" t="s">
        <v>1012</v>
      </c>
      <c r="B504" s="10">
        <v>22</v>
      </c>
      <c r="C504" s="11">
        <v>-0.23755435403104599</v>
      </c>
      <c r="D504" s="11">
        <v>0.27755205861075599</v>
      </c>
      <c r="E504" s="10">
        <v>1</v>
      </c>
      <c r="F504" s="12" t="s">
        <v>1013</v>
      </c>
    </row>
    <row r="505" spans="1:6" x14ac:dyDescent="0.3">
      <c r="A505" s="10" t="s">
        <v>1014</v>
      </c>
      <c r="B505" s="10">
        <v>19</v>
      </c>
      <c r="C505" s="11">
        <v>-0.25681090223013903</v>
      </c>
      <c r="D505" s="11">
        <v>0.27437009790193101</v>
      </c>
      <c r="E505" s="10">
        <v>1</v>
      </c>
      <c r="F505" s="12" t="s">
        <v>1015</v>
      </c>
    </row>
    <row r="506" spans="1:6" x14ac:dyDescent="0.3">
      <c r="A506" s="10" t="s">
        <v>1016</v>
      </c>
      <c r="B506" s="10">
        <v>17</v>
      </c>
      <c r="C506" s="11">
        <v>-0.27238013415963203</v>
      </c>
      <c r="D506" s="11">
        <v>0.27029981228050198</v>
      </c>
      <c r="E506" s="10">
        <v>1</v>
      </c>
      <c r="F506" s="12" t="s">
        <v>1017</v>
      </c>
    </row>
    <row r="507" spans="1:6" x14ac:dyDescent="0.3">
      <c r="A507" s="10" t="s">
        <v>1018</v>
      </c>
      <c r="B507" s="10">
        <v>31</v>
      </c>
      <c r="C507" s="11">
        <v>-0.20640270719857401</v>
      </c>
      <c r="D507" s="11">
        <v>0.26713805801016999</v>
      </c>
      <c r="E507" s="10">
        <v>1</v>
      </c>
      <c r="F507" s="12" t="s">
        <v>1019</v>
      </c>
    </row>
    <row r="508" spans="1:6" x14ac:dyDescent="0.3">
      <c r="A508" s="10" t="s">
        <v>1020</v>
      </c>
      <c r="B508" s="10">
        <v>30</v>
      </c>
      <c r="C508" s="11">
        <v>-0.21063070214198701</v>
      </c>
      <c r="D508" s="11">
        <v>0.26555428633690797</v>
      </c>
      <c r="E508" s="10">
        <v>1</v>
      </c>
      <c r="F508" s="12" t="s">
        <v>1021</v>
      </c>
    </row>
    <row r="509" spans="1:6" x14ac:dyDescent="0.3">
      <c r="A509" s="10" t="s">
        <v>1022</v>
      </c>
      <c r="B509" s="10">
        <v>11</v>
      </c>
      <c r="C509" s="11">
        <v>-0.34597455643761299</v>
      </c>
      <c r="D509" s="11">
        <v>0.26320818162531101</v>
      </c>
      <c r="E509" s="10">
        <v>1</v>
      </c>
      <c r="F509" s="12" t="s">
        <v>1023</v>
      </c>
    </row>
    <row r="510" spans="1:6" x14ac:dyDescent="0.3">
      <c r="A510" s="10" t="s">
        <v>1024</v>
      </c>
      <c r="B510" s="10">
        <v>40</v>
      </c>
      <c r="C510" s="11">
        <v>-0.18470085445378601</v>
      </c>
      <c r="D510" s="11">
        <v>0.262988424496303</v>
      </c>
      <c r="E510" s="10">
        <v>1</v>
      </c>
      <c r="F510" s="12" t="s">
        <v>1025</v>
      </c>
    </row>
    <row r="511" spans="1:6" x14ac:dyDescent="0.3">
      <c r="A511" s="10" t="s">
        <v>1026</v>
      </c>
      <c r="B511" s="10">
        <v>12</v>
      </c>
      <c r="C511" s="11">
        <v>-0.32918716836050199</v>
      </c>
      <c r="D511" s="11">
        <v>0.26095575748294197</v>
      </c>
      <c r="E511" s="10">
        <v>1</v>
      </c>
      <c r="F511" s="12" t="s">
        <v>1027</v>
      </c>
    </row>
    <row r="512" spans="1:6" x14ac:dyDescent="0.3">
      <c r="A512" s="10" t="s">
        <v>1028</v>
      </c>
      <c r="B512" s="10">
        <v>12</v>
      </c>
      <c r="C512" s="11">
        <v>-0.32918716836050199</v>
      </c>
      <c r="D512" s="11">
        <v>0.26095575748294197</v>
      </c>
      <c r="E512" s="10">
        <v>1</v>
      </c>
      <c r="F512" s="12" t="s">
        <v>1029</v>
      </c>
    </row>
    <row r="513" spans="1:6" x14ac:dyDescent="0.3">
      <c r="A513" s="10" t="s">
        <v>1030</v>
      </c>
      <c r="B513" s="10">
        <v>12</v>
      </c>
      <c r="C513" s="11">
        <v>-0.32918716836050199</v>
      </c>
      <c r="D513" s="11">
        <v>0.26095575748294197</v>
      </c>
      <c r="E513" s="10">
        <v>1</v>
      </c>
      <c r="F513" s="12" t="s">
        <v>1031</v>
      </c>
    </row>
    <row r="514" spans="1:6" x14ac:dyDescent="0.3">
      <c r="A514" s="10" t="s">
        <v>1032</v>
      </c>
      <c r="B514" s="10">
        <v>16</v>
      </c>
      <c r="C514" s="11">
        <v>-0.29122857186323797</v>
      </c>
      <c r="D514" s="11">
        <v>0.25647002861123802</v>
      </c>
      <c r="E514" s="10">
        <v>1</v>
      </c>
      <c r="F514" s="12" t="s">
        <v>1033</v>
      </c>
    </row>
    <row r="515" spans="1:6" x14ac:dyDescent="0.3">
      <c r="A515" s="10" t="s">
        <v>1034</v>
      </c>
      <c r="B515" s="10">
        <v>23</v>
      </c>
      <c r="C515" s="11">
        <v>-0.24421556428782901</v>
      </c>
      <c r="D515" s="11">
        <v>0.25486100650983401</v>
      </c>
      <c r="E515" s="10">
        <v>1</v>
      </c>
      <c r="F515" s="12" t="s">
        <v>1035</v>
      </c>
    </row>
    <row r="516" spans="1:6" x14ac:dyDescent="0.3">
      <c r="A516" s="10" t="s">
        <v>1036</v>
      </c>
      <c r="B516" s="10">
        <v>22</v>
      </c>
      <c r="C516" s="11">
        <v>-0.25103910960619702</v>
      </c>
      <c r="D516" s="11">
        <v>0.25232865682198602</v>
      </c>
      <c r="E516" s="10">
        <v>1</v>
      </c>
      <c r="F516" s="12" t="s">
        <v>1037</v>
      </c>
    </row>
    <row r="517" spans="1:6" x14ac:dyDescent="0.3">
      <c r="A517" s="10" t="s">
        <v>1038</v>
      </c>
      <c r="B517" s="10">
        <v>18</v>
      </c>
      <c r="C517" s="11">
        <v>-0.27930266415447502</v>
      </c>
      <c r="D517" s="11">
        <v>0.249428619059022</v>
      </c>
      <c r="E517" s="10">
        <v>1</v>
      </c>
      <c r="F517" s="12" t="s">
        <v>1039</v>
      </c>
    </row>
    <row r="518" spans="1:6" x14ac:dyDescent="0.3">
      <c r="A518" s="10" t="s">
        <v>1040</v>
      </c>
      <c r="B518" s="10">
        <v>10</v>
      </c>
      <c r="C518" s="11">
        <v>-0.37032111857207101</v>
      </c>
      <c r="D518" s="11">
        <v>0.247757101074911</v>
      </c>
      <c r="E518" s="10">
        <v>1</v>
      </c>
      <c r="F518" s="12" t="s">
        <v>1041</v>
      </c>
    </row>
    <row r="519" spans="1:6" x14ac:dyDescent="0.3">
      <c r="A519" s="10" t="s">
        <v>1042</v>
      </c>
      <c r="B519" s="10">
        <v>10</v>
      </c>
      <c r="C519" s="11">
        <v>-0.36566927734337801</v>
      </c>
      <c r="D519" s="11">
        <v>0.24652189545140901</v>
      </c>
      <c r="E519" s="10">
        <v>1</v>
      </c>
      <c r="F519" s="12" t="s">
        <v>1043</v>
      </c>
    </row>
    <row r="520" spans="1:6" x14ac:dyDescent="0.3">
      <c r="A520" s="10" t="s">
        <v>1044</v>
      </c>
      <c r="B520" s="10">
        <v>17</v>
      </c>
      <c r="C520" s="11">
        <v>-0.290790799762289</v>
      </c>
      <c r="D520" s="11">
        <v>0.241637294792834</v>
      </c>
      <c r="E520" s="10">
        <v>1</v>
      </c>
      <c r="F520" s="12" t="s">
        <v>1045</v>
      </c>
    </row>
    <row r="521" spans="1:6" x14ac:dyDescent="0.3">
      <c r="A521" s="10" t="s">
        <v>1046</v>
      </c>
      <c r="B521" s="10">
        <v>14</v>
      </c>
      <c r="C521" s="11">
        <v>-0.33144091312475898</v>
      </c>
      <c r="D521" s="11">
        <v>0.23065776117223399</v>
      </c>
      <c r="E521" s="10">
        <v>1</v>
      </c>
      <c r="F521" s="12" t="s">
        <v>1047</v>
      </c>
    </row>
    <row r="522" spans="1:6" x14ac:dyDescent="0.3">
      <c r="A522" s="10" t="s">
        <v>1048</v>
      </c>
      <c r="B522" s="10">
        <v>14</v>
      </c>
      <c r="C522" s="11">
        <v>-0.33144091312475898</v>
      </c>
      <c r="D522" s="11">
        <v>0.23065776117223399</v>
      </c>
      <c r="E522" s="10">
        <v>1</v>
      </c>
      <c r="F522" s="12" t="s">
        <v>1049</v>
      </c>
    </row>
    <row r="523" spans="1:6" x14ac:dyDescent="0.3">
      <c r="A523" s="10" t="s">
        <v>1050</v>
      </c>
      <c r="B523" s="10">
        <v>24</v>
      </c>
      <c r="C523" s="11">
        <v>-0.252126767608299</v>
      </c>
      <c r="D523" s="11">
        <v>0.23048985232556399</v>
      </c>
      <c r="E523" s="10">
        <v>1</v>
      </c>
      <c r="F523" s="12" t="s">
        <v>1051</v>
      </c>
    </row>
    <row r="524" spans="1:6" x14ac:dyDescent="0.3">
      <c r="A524" s="10" t="s">
        <v>1052</v>
      </c>
      <c r="B524" s="10">
        <v>11</v>
      </c>
      <c r="C524" s="11">
        <v>-0.37342321919182198</v>
      </c>
      <c r="D524" s="11">
        <v>0.21817952947972799</v>
      </c>
      <c r="E524" s="10">
        <v>1</v>
      </c>
      <c r="F524" s="12" t="s">
        <v>1053</v>
      </c>
    </row>
    <row r="525" spans="1:6" x14ac:dyDescent="0.3">
      <c r="A525" s="10" t="s">
        <v>1054</v>
      </c>
      <c r="B525" s="10">
        <v>15</v>
      </c>
      <c r="C525" s="11">
        <v>-0.32635207306736702</v>
      </c>
      <c r="D525" s="11">
        <v>0.21549539599631901</v>
      </c>
      <c r="E525" s="10">
        <v>1</v>
      </c>
      <c r="F525" s="12" t="s">
        <v>1055</v>
      </c>
    </row>
    <row r="526" spans="1:6" x14ac:dyDescent="0.3">
      <c r="A526" s="10" t="s">
        <v>1056</v>
      </c>
      <c r="B526" s="10">
        <v>21</v>
      </c>
      <c r="C526" s="11">
        <v>-0.27899407408006899</v>
      </c>
      <c r="D526" s="11">
        <v>0.211966065066862</v>
      </c>
      <c r="E526" s="10">
        <v>1</v>
      </c>
      <c r="F526" s="12" t="s">
        <v>1057</v>
      </c>
    </row>
    <row r="527" spans="1:6" x14ac:dyDescent="0.3">
      <c r="A527" s="10" t="s">
        <v>1058</v>
      </c>
      <c r="B527" s="10">
        <v>10</v>
      </c>
      <c r="C527" s="11">
        <v>-0.39914836964254102</v>
      </c>
      <c r="D527" s="11">
        <v>0.208275330618135</v>
      </c>
      <c r="E527" s="10">
        <v>1</v>
      </c>
      <c r="F527" s="12" t="s">
        <v>1059</v>
      </c>
    </row>
    <row r="528" spans="1:6" x14ac:dyDescent="0.3">
      <c r="A528" s="10" t="s">
        <v>1060</v>
      </c>
      <c r="B528" s="10">
        <v>12</v>
      </c>
      <c r="C528" s="11">
        <v>-0.382711339491903</v>
      </c>
      <c r="D528" s="11">
        <v>0.19546055279260499</v>
      </c>
      <c r="E528" s="10">
        <v>1</v>
      </c>
      <c r="F528" s="12" t="s">
        <v>1061</v>
      </c>
    </row>
    <row r="529" spans="1:6" x14ac:dyDescent="0.3">
      <c r="A529" s="10" t="s">
        <v>1062</v>
      </c>
      <c r="B529" s="10">
        <v>17</v>
      </c>
      <c r="C529" s="11">
        <v>-0.32433366611682701</v>
      </c>
      <c r="D529" s="11">
        <v>0.19517979699979199</v>
      </c>
      <c r="E529" s="10">
        <v>1</v>
      </c>
      <c r="F529" s="12" t="s">
        <v>1063</v>
      </c>
    </row>
    <row r="530" spans="1:6" x14ac:dyDescent="0.3">
      <c r="A530" s="10" t="s">
        <v>1064</v>
      </c>
      <c r="B530" s="10">
        <v>14</v>
      </c>
      <c r="C530" s="11">
        <v>-0.35174871640251998</v>
      </c>
      <c r="D530" s="11">
        <v>0.19504200380904199</v>
      </c>
      <c r="E530" s="10">
        <v>1</v>
      </c>
      <c r="F530" s="12" t="s">
        <v>1065</v>
      </c>
    </row>
    <row r="531" spans="1:6" x14ac:dyDescent="0.3">
      <c r="A531" s="10" t="s">
        <v>1066</v>
      </c>
      <c r="B531" s="10">
        <v>32</v>
      </c>
      <c r="C531" s="11">
        <v>-0.238509211157613</v>
      </c>
      <c r="D531" s="11">
        <v>0.19398156055712601</v>
      </c>
      <c r="E531" s="10">
        <v>1</v>
      </c>
      <c r="F531" s="12" t="s">
        <v>1067</v>
      </c>
    </row>
    <row r="532" spans="1:6" x14ac:dyDescent="0.3">
      <c r="A532" s="10" t="s">
        <v>1068</v>
      </c>
      <c r="B532" s="10">
        <v>11</v>
      </c>
      <c r="C532" s="11">
        <v>-0.39339783358532798</v>
      </c>
      <c r="D532" s="11">
        <v>0.19315215022711099</v>
      </c>
      <c r="E532" s="10">
        <v>1</v>
      </c>
      <c r="F532" s="12" t="s">
        <v>1069</v>
      </c>
    </row>
    <row r="533" spans="1:6" x14ac:dyDescent="0.3">
      <c r="A533" s="10" t="s">
        <v>1070</v>
      </c>
      <c r="B533" s="10">
        <v>24</v>
      </c>
      <c r="C533" s="11">
        <v>-0.27583478740441097</v>
      </c>
      <c r="D533" s="11">
        <v>0.19081967496802199</v>
      </c>
      <c r="E533" s="10">
        <v>1</v>
      </c>
      <c r="F533" s="12" t="s">
        <v>1071</v>
      </c>
    </row>
    <row r="534" spans="1:6" x14ac:dyDescent="0.3">
      <c r="A534" s="10" t="s">
        <v>1072</v>
      </c>
      <c r="B534" s="10">
        <v>10</v>
      </c>
      <c r="C534" s="11">
        <v>-0.41947723450455499</v>
      </c>
      <c r="D534" s="11">
        <v>0.190043507706917</v>
      </c>
      <c r="E534" s="10">
        <v>1</v>
      </c>
      <c r="F534" s="12" t="s">
        <v>1073</v>
      </c>
    </row>
    <row r="535" spans="1:6" x14ac:dyDescent="0.3">
      <c r="A535" s="10" t="s">
        <v>1074</v>
      </c>
      <c r="B535" s="10">
        <v>16</v>
      </c>
      <c r="C535" s="11">
        <v>-0.340000445923133</v>
      </c>
      <c r="D535" s="11">
        <v>0.18913052722245799</v>
      </c>
      <c r="E535" s="10">
        <v>1</v>
      </c>
      <c r="F535" s="12" t="s">
        <v>1075</v>
      </c>
    </row>
    <row r="536" spans="1:6" x14ac:dyDescent="0.3">
      <c r="A536" s="10" t="s">
        <v>1076</v>
      </c>
      <c r="B536" s="10">
        <v>46</v>
      </c>
      <c r="C536" s="11">
        <v>-0.20353923410688499</v>
      </c>
      <c r="D536" s="11">
        <v>0.189043018690672</v>
      </c>
      <c r="E536" s="10">
        <v>1</v>
      </c>
      <c r="F536" s="12" t="s">
        <v>1077</v>
      </c>
    </row>
    <row r="537" spans="1:6" x14ac:dyDescent="0.3">
      <c r="A537" s="10" t="s">
        <v>1078</v>
      </c>
      <c r="B537" s="10">
        <v>12</v>
      </c>
      <c r="C537" s="11">
        <v>-0.39515750098746</v>
      </c>
      <c r="D537" s="11">
        <v>0.18131112514376199</v>
      </c>
      <c r="E537" s="10">
        <v>1</v>
      </c>
      <c r="F537" s="12" t="s">
        <v>1079</v>
      </c>
    </row>
    <row r="538" spans="1:6" x14ac:dyDescent="0.3">
      <c r="A538" s="10" t="s">
        <v>1080</v>
      </c>
      <c r="B538" s="10">
        <v>19</v>
      </c>
      <c r="C538" s="11">
        <v>-0.31888936279762298</v>
      </c>
      <c r="D538" s="11">
        <v>0.178752664944718</v>
      </c>
      <c r="E538" s="10">
        <v>1</v>
      </c>
      <c r="F538" s="12" t="s">
        <v>1081</v>
      </c>
    </row>
    <row r="539" spans="1:6" x14ac:dyDescent="0.3">
      <c r="A539" s="10" t="s">
        <v>1082</v>
      </c>
      <c r="B539" s="10">
        <v>15</v>
      </c>
      <c r="C539" s="11">
        <v>-0.35700996729037798</v>
      </c>
      <c r="D539" s="11">
        <v>0.17809274380082801</v>
      </c>
      <c r="E539" s="10">
        <v>1</v>
      </c>
      <c r="F539" s="12" t="s">
        <v>1083</v>
      </c>
    </row>
    <row r="540" spans="1:6" x14ac:dyDescent="0.3">
      <c r="A540" s="10" t="s">
        <v>1084</v>
      </c>
      <c r="B540" s="10">
        <v>12</v>
      </c>
      <c r="C540" s="11">
        <v>-0.40981222257172001</v>
      </c>
      <c r="D540" s="11">
        <v>0.16641411917003701</v>
      </c>
      <c r="E540" s="10">
        <v>1</v>
      </c>
      <c r="F540" s="12" t="s">
        <v>1085</v>
      </c>
    </row>
    <row r="541" spans="1:6" x14ac:dyDescent="0.3">
      <c r="A541" s="10" t="s">
        <v>1086</v>
      </c>
      <c r="B541" s="10">
        <v>10</v>
      </c>
      <c r="C541" s="11">
        <v>-0.457868469815229</v>
      </c>
      <c r="D541" s="11">
        <v>0.166308307948352</v>
      </c>
      <c r="E541" s="10">
        <v>1</v>
      </c>
      <c r="F541" s="12" t="s">
        <v>1087</v>
      </c>
    </row>
    <row r="542" spans="1:6" x14ac:dyDescent="0.3">
      <c r="A542" s="10" t="s">
        <v>1088</v>
      </c>
      <c r="B542" s="10">
        <v>36</v>
      </c>
      <c r="C542" s="11">
        <v>-0.24169428613551</v>
      </c>
      <c r="D542" s="11">
        <v>0.16556511602649199</v>
      </c>
      <c r="E542" s="10">
        <v>1</v>
      </c>
      <c r="F542" s="12" t="s">
        <v>1089</v>
      </c>
    </row>
    <row r="543" spans="1:6" x14ac:dyDescent="0.3">
      <c r="A543" s="10" t="s">
        <v>1090</v>
      </c>
      <c r="B543" s="10">
        <v>11</v>
      </c>
      <c r="C543" s="11">
        <v>-0.44616468315763802</v>
      </c>
      <c r="D543" s="11">
        <v>0.158329562832045</v>
      </c>
      <c r="E543" s="10">
        <v>1</v>
      </c>
      <c r="F543" s="12" t="s">
        <v>1091</v>
      </c>
    </row>
    <row r="544" spans="1:6" x14ac:dyDescent="0.3">
      <c r="A544" s="10" t="s">
        <v>1092</v>
      </c>
      <c r="B544" s="10">
        <v>15</v>
      </c>
      <c r="C544" s="11">
        <v>-0.37561340463189202</v>
      </c>
      <c r="D544" s="11">
        <v>0.15203334382445</v>
      </c>
      <c r="E544" s="10">
        <v>1</v>
      </c>
      <c r="F544" s="12" t="s">
        <v>1093</v>
      </c>
    </row>
    <row r="545" spans="1:6" x14ac:dyDescent="0.3">
      <c r="A545" s="10" t="s">
        <v>1094</v>
      </c>
      <c r="B545" s="10">
        <v>12</v>
      </c>
      <c r="C545" s="11">
        <v>-0.41382583547514801</v>
      </c>
      <c r="D545" s="11">
        <v>0.151671752652771</v>
      </c>
      <c r="E545" s="10">
        <v>1</v>
      </c>
      <c r="F545" s="12" t="s">
        <v>1095</v>
      </c>
    </row>
    <row r="546" spans="1:6" x14ac:dyDescent="0.3">
      <c r="A546" s="10" t="s">
        <v>1096</v>
      </c>
      <c r="B546" s="10">
        <v>16</v>
      </c>
      <c r="C546" s="11">
        <v>-0.36644183948213499</v>
      </c>
      <c r="D546" s="11">
        <v>0.15164433919838599</v>
      </c>
      <c r="E546" s="10">
        <v>1</v>
      </c>
      <c r="F546" s="12" t="s">
        <v>1097</v>
      </c>
    </row>
    <row r="547" spans="1:6" x14ac:dyDescent="0.3">
      <c r="A547" s="10" t="s">
        <v>1098</v>
      </c>
      <c r="B547" s="10">
        <v>14</v>
      </c>
      <c r="C547" s="11">
        <v>-0.389826177142158</v>
      </c>
      <c r="D547" s="11">
        <v>0.151188652936256</v>
      </c>
      <c r="E547" s="10">
        <v>1</v>
      </c>
      <c r="F547" s="12" t="s">
        <v>1099</v>
      </c>
    </row>
    <row r="548" spans="1:6" x14ac:dyDescent="0.3">
      <c r="A548" s="10" t="s">
        <v>1100</v>
      </c>
      <c r="B548" s="10">
        <v>11</v>
      </c>
      <c r="C548" s="11">
        <v>-0.43901848700694801</v>
      </c>
      <c r="D548" s="11">
        <v>0.14755714752326601</v>
      </c>
      <c r="E548" s="10">
        <v>1</v>
      </c>
      <c r="F548" s="12" t="s">
        <v>1101</v>
      </c>
    </row>
    <row r="549" spans="1:6" x14ac:dyDescent="0.3">
      <c r="A549" s="10" t="s">
        <v>1102</v>
      </c>
      <c r="B549" s="10">
        <v>22</v>
      </c>
      <c r="C549" s="11">
        <v>-0.32196899870223</v>
      </c>
      <c r="D549" s="11">
        <v>0.145170136785363</v>
      </c>
      <c r="E549" s="10">
        <v>1</v>
      </c>
      <c r="F549" s="12" t="s">
        <v>1103</v>
      </c>
    </row>
    <row r="550" spans="1:6" x14ac:dyDescent="0.3">
      <c r="A550" s="10" t="s">
        <v>1104</v>
      </c>
      <c r="B550" s="10">
        <v>12</v>
      </c>
      <c r="C550" s="11">
        <v>-0.42235136259670503</v>
      </c>
      <c r="D550" s="11">
        <v>0.144722299260409</v>
      </c>
      <c r="E550" s="10">
        <v>1</v>
      </c>
      <c r="F550" s="12" t="s">
        <v>1105</v>
      </c>
    </row>
    <row r="551" spans="1:6" x14ac:dyDescent="0.3">
      <c r="A551" s="10" t="s">
        <v>1106</v>
      </c>
      <c r="B551" s="10">
        <v>12</v>
      </c>
      <c r="C551" s="11">
        <v>-0.42373836582550201</v>
      </c>
      <c r="D551" s="11">
        <v>0.140572728185101</v>
      </c>
      <c r="E551" s="10">
        <v>1</v>
      </c>
      <c r="F551" s="12" t="s">
        <v>1107</v>
      </c>
    </row>
    <row r="552" spans="1:6" x14ac:dyDescent="0.3">
      <c r="A552" s="10" t="s">
        <v>1108</v>
      </c>
      <c r="B552" s="10">
        <v>20</v>
      </c>
      <c r="C552" s="11">
        <v>-0.34872716619534699</v>
      </c>
      <c r="D552" s="11">
        <v>0.13117651198476199</v>
      </c>
      <c r="E552" s="10">
        <v>1</v>
      </c>
      <c r="F552" s="12" t="s">
        <v>1109</v>
      </c>
    </row>
    <row r="553" spans="1:6" x14ac:dyDescent="0.3">
      <c r="A553" s="10" t="s">
        <v>1110</v>
      </c>
      <c r="B553" s="10">
        <v>12</v>
      </c>
      <c r="C553" s="11">
        <v>-0.44050697159469598</v>
      </c>
      <c r="D553" s="11">
        <v>0.128986626485185</v>
      </c>
      <c r="E553" s="10">
        <v>1</v>
      </c>
      <c r="F553" s="12" t="s">
        <v>1111</v>
      </c>
    </row>
    <row r="554" spans="1:6" x14ac:dyDescent="0.3">
      <c r="A554" s="10" t="s">
        <v>1112</v>
      </c>
      <c r="B554" s="10">
        <v>12</v>
      </c>
      <c r="C554" s="11">
        <v>-0.44050697159469598</v>
      </c>
      <c r="D554" s="11">
        <v>0.128986626485185</v>
      </c>
      <c r="E554" s="10">
        <v>1</v>
      </c>
      <c r="F554" s="12" t="s">
        <v>1113</v>
      </c>
    </row>
    <row r="555" spans="1:6" x14ac:dyDescent="0.3">
      <c r="A555" s="10" t="s">
        <v>1114</v>
      </c>
      <c r="B555" s="10">
        <v>18</v>
      </c>
      <c r="C555" s="11">
        <v>-0.37600005686374399</v>
      </c>
      <c r="D555" s="11">
        <v>0.123313566079609</v>
      </c>
      <c r="E555" s="10">
        <v>1</v>
      </c>
      <c r="F555" s="12" t="s">
        <v>1115</v>
      </c>
    </row>
    <row r="556" spans="1:6" x14ac:dyDescent="0.3">
      <c r="A556" s="10" t="s">
        <v>1116</v>
      </c>
      <c r="B556" s="10">
        <v>23</v>
      </c>
      <c r="C556" s="11">
        <v>-0.33559427363491001</v>
      </c>
      <c r="D556" s="11">
        <v>0.119243906481388</v>
      </c>
      <c r="E556" s="10">
        <v>1</v>
      </c>
      <c r="F556" s="12" t="s">
        <v>1117</v>
      </c>
    </row>
    <row r="557" spans="1:6" x14ac:dyDescent="0.3">
      <c r="A557" s="10" t="s">
        <v>1118</v>
      </c>
      <c r="B557" s="10">
        <v>15</v>
      </c>
      <c r="C557" s="11">
        <v>-0.411174184647698</v>
      </c>
      <c r="D557" s="11">
        <v>0.115441843999986</v>
      </c>
      <c r="E557" s="10">
        <v>1</v>
      </c>
      <c r="F557" s="12" t="s">
        <v>1119</v>
      </c>
    </row>
    <row r="558" spans="1:6" x14ac:dyDescent="0.3">
      <c r="A558" s="10" t="s">
        <v>1120</v>
      </c>
      <c r="B558" s="10">
        <v>31</v>
      </c>
      <c r="C558" s="11">
        <v>-0.294700197213554</v>
      </c>
      <c r="D558" s="11">
        <v>0.11220924758431899</v>
      </c>
      <c r="E558" s="10">
        <v>1</v>
      </c>
      <c r="F558" s="12" t="s">
        <v>1121</v>
      </c>
    </row>
    <row r="559" spans="1:6" x14ac:dyDescent="0.3">
      <c r="A559" s="10" t="s">
        <v>1122</v>
      </c>
      <c r="B559" s="10">
        <v>25</v>
      </c>
      <c r="C559" s="11">
        <v>-0.33315898147467099</v>
      </c>
      <c r="D559" s="11">
        <v>0.108587617480127</v>
      </c>
      <c r="E559" s="10">
        <v>1</v>
      </c>
      <c r="F559" s="12" t="s">
        <v>1123</v>
      </c>
    </row>
    <row r="560" spans="1:6" x14ac:dyDescent="0.3">
      <c r="A560" s="10" t="s">
        <v>1124</v>
      </c>
      <c r="B560" s="10">
        <v>49</v>
      </c>
      <c r="C560" s="11">
        <v>-0.24177802761564299</v>
      </c>
      <c r="D560" s="11">
        <v>0.10769738459917701</v>
      </c>
      <c r="E560" s="10">
        <v>1</v>
      </c>
      <c r="F560" s="12" t="s">
        <v>1125</v>
      </c>
    </row>
    <row r="561" spans="1:6" x14ac:dyDescent="0.3">
      <c r="A561" s="10" t="s">
        <v>1126</v>
      </c>
      <c r="B561" s="10">
        <v>13</v>
      </c>
      <c r="C561" s="11">
        <v>-0.456221127199118</v>
      </c>
      <c r="D561" s="11">
        <v>0.104150175830574</v>
      </c>
      <c r="E561" s="10">
        <v>1</v>
      </c>
      <c r="F561" s="12" t="s">
        <v>1127</v>
      </c>
    </row>
    <row r="562" spans="1:6" x14ac:dyDescent="0.3">
      <c r="A562" s="10" t="s">
        <v>1128</v>
      </c>
      <c r="B562" s="10">
        <v>11</v>
      </c>
      <c r="C562" s="11">
        <v>-0.51515048069944103</v>
      </c>
      <c r="D562" s="11">
        <v>0.10411168354652101</v>
      </c>
      <c r="E562" s="10">
        <v>1</v>
      </c>
      <c r="F562" s="12" t="s">
        <v>1129</v>
      </c>
    </row>
    <row r="563" spans="1:6" x14ac:dyDescent="0.3">
      <c r="A563" s="10" t="s">
        <v>1130</v>
      </c>
      <c r="B563" s="10">
        <v>22</v>
      </c>
      <c r="C563" s="11">
        <v>-0.35906473134570099</v>
      </c>
      <c r="D563" s="11">
        <v>9.9673423881662698E-2</v>
      </c>
      <c r="E563" s="10">
        <v>1</v>
      </c>
      <c r="F563" s="12" t="s">
        <v>1131</v>
      </c>
    </row>
    <row r="564" spans="1:6" x14ac:dyDescent="0.3">
      <c r="A564" s="10" t="s">
        <v>1132</v>
      </c>
      <c r="B564" s="10">
        <v>40</v>
      </c>
      <c r="C564" s="11">
        <v>-0.27368109227139598</v>
      </c>
      <c r="D564" s="11">
        <v>9.6910990739556294E-2</v>
      </c>
      <c r="E564" s="10">
        <v>1</v>
      </c>
      <c r="F564" s="12" t="s">
        <v>1133</v>
      </c>
    </row>
    <row r="565" spans="1:6" x14ac:dyDescent="0.3">
      <c r="A565" s="10" t="s">
        <v>1134</v>
      </c>
      <c r="B565" s="10">
        <v>17</v>
      </c>
      <c r="C565" s="11">
        <v>-0.41731858003974798</v>
      </c>
      <c r="D565" s="11">
        <v>9.2974829742207901E-2</v>
      </c>
      <c r="E565" s="10">
        <v>1</v>
      </c>
      <c r="F565" s="12" t="s">
        <v>1135</v>
      </c>
    </row>
    <row r="566" spans="1:6" x14ac:dyDescent="0.3">
      <c r="A566" s="10" t="s">
        <v>1136</v>
      </c>
      <c r="B566" s="10">
        <v>17</v>
      </c>
      <c r="C566" s="11">
        <v>-0.41731858003974798</v>
      </c>
      <c r="D566" s="11">
        <v>9.2974829742207901E-2</v>
      </c>
      <c r="E566" s="10">
        <v>1</v>
      </c>
      <c r="F566" s="12" t="s">
        <v>1137</v>
      </c>
    </row>
    <row r="567" spans="1:6" x14ac:dyDescent="0.3">
      <c r="A567" s="10" t="s">
        <v>1138</v>
      </c>
      <c r="B567" s="10">
        <v>17</v>
      </c>
      <c r="C567" s="11">
        <v>-0.41854818400899901</v>
      </c>
      <c r="D567" s="11">
        <v>8.9684678509921595E-2</v>
      </c>
      <c r="E567" s="10">
        <v>1</v>
      </c>
      <c r="F567" s="12" t="s">
        <v>1139</v>
      </c>
    </row>
    <row r="568" spans="1:6" x14ac:dyDescent="0.3">
      <c r="A568" s="10" t="s">
        <v>1140</v>
      </c>
      <c r="B568" s="10">
        <v>13</v>
      </c>
      <c r="C568" s="11">
        <v>-0.47189580736216602</v>
      </c>
      <c r="D568" s="11">
        <v>8.92338665831683E-2</v>
      </c>
      <c r="E568" s="10">
        <v>1</v>
      </c>
      <c r="F568" s="12" t="s">
        <v>1141</v>
      </c>
    </row>
    <row r="569" spans="1:6" x14ac:dyDescent="0.3">
      <c r="A569" s="10" t="s">
        <v>1142</v>
      </c>
      <c r="B569" s="10">
        <v>36</v>
      </c>
      <c r="C569" s="11">
        <v>-0.29759131551062001</v>
      </c>
      <c r="D569" s="11">
        <v>8.8157656341404697E-2</v>
      </c>
      <c r="E569" s="10">
        <v>1</v>
      </c>
      <c r="F569" s="12" t="s">
        <v>1143</v>
      </c>
    </row>
    <row r="570" spans="1:6" x14ac:dyDescent="0.3">
      <c r="A570" s="10" t="s">
        <v>1144</v>
      </c>
      <c r="B570" s="10">
        <v>23</v>
      </c>
      <c r="C570" s="11">
        <v>-0.39061633774194598</v>
      </c>
      <c r="D570" s="11">
        <v>7.3743137729950503E-2</v>
      </c>
      <c r="E570" s="10">
        <v>1</v>
      </c>
      <c r="F570" s="12" t="s">
        <v>1145</v>
      </c>
    </row>
    <row r="571" spans="1:6" x14ac:dyDescent="0.3">
      <c r="A571" s="10" t="s">
        <v>1146</v>
      </c>
      <c r="B571" s="10">
        <v>29</v>
      </c>
      <c r="C571" s="11">
        <v>-0.349417364809055</v>
      </c>
      <c r="D571" s="11">
        <v>7.0626320961112696E-2</v>
      </c>
      <c r="E571" s="10">
        <v>1</v>
      </c>
      <c r="F571" s="12" t="s">
        <v>1147</v>
      </c>
    </row>
    <row r="572" spans="1:6" x14ac:dyDescent="0.3">
      <c r="A572" s="10" t="s">
        <v>1148</v>
      </c>
      <c r="B572" s="10">
        <v>27</v>
      </c>
      <c r="C572" s="11">
        <v>-0.36321787966688401</v>
      </c>
      <c r="D572" s="11">
        <v>6.6732836433534601E-2</v>
      </c>
      <c r="E572" s="10">
        <v>1</v>
      </c>
      <c r="F572" s="12" t="s">
        <v>1149</v>
      </c>
    </row>
    <row r="573" spans="1:6" x14ac:dyDescent="0.3">
      <c r="A573" s="10" t="s">
        <v>1150</v>
      </c>
      <c r="B573" s="10">
        <v>10</v>
      </c>
      <c r="C573" s="11">
        <v>-0.59101771261956304</v>
      </c>
      <c r="D573" s="11">
        <v>6.0355675917561101E-2</v>
      </c>
      <c r="E573" s="10">
        <v>1</v>
      </c>
      <c r="F573" s="12" t="s">
        <v>1151</v>
      </c>
    </row>
    <row r="574" spans="1:6" x14ac:dyDescent="0.3">
      <c r="A574" s="10" t="s">
        <v>1152</v>
      </c>
      <c r="B574" s="10">
        <v>20</v>
      </c>
      <c r="C574" s="11">
        <v>-0.43095751845234997</v>
      </c>
      <c r="D574" s="11">
        <v>5.9863306237581501E-2</v>
      </c>
      <c r="E574" s="10">
        <v>1</v>
      </c>
      <c r="F574" s="12" t="s">
        <v>1153</v>
      </c>
    </row>
    <row r="575" spans="1:6" x14ac:dyDescent="0.3">
      <c r="A575" s="10" t="s">
        <v>1154</v>
      </c>
      <c r="B575" s="10">
        <v>20</v>
      </c>
      <c r="C575" s="11">
        <v>-0.43095751845234997</v>
      </c>
      <c r="D575" s="11">
        <v>5.9863306237581501E-2</v>
      </c>
      <c r="E575" s="10">
        <v>1</v>
      </c>
      <c r="F575" s="12" t="s">
        <v>1155</v>
      </c>
    </row>
    <row r="576" spans="1:6" x14ac:dyDescent="0.3">
      <c r="A576" s="10" t="s">
        <v>1156</v>
      </c>
      <c r="B576" s="10">
        <v>20</v>
      </c>
      <c r="C576" s="11">
        <v>-0.44423504856503199</v>
      </c>
      <c r="D576" s="11">
        <v>5.7943751331125101E-2</v>
      </c>
      <c r="E576" s="10">
        <v>1</v>
      </c>
      <c r="F576" s="12" t="s">
        <v>1157</v>
      </c>
    </row>
    <row r="577" spans="1:6" x14ac:dyDescent="0.3">
      <c r="A577" s="10" t="s">
        <v>1158</v>
      </c>
      <c r="B577" s="10">
        <v>20</v>
      </c>
      <c r="C577" s="11">
        <v>-0.45951595520455402</v>
      </c>
      <c r="D577" s="11">
        <v>4.95189681280606E-2</v>
      </c>
      <c r="E577" s="10">
        <v>1</v>
      </c>
      <c r="F577" s="12" t="s">
        <v>1159</v>
      </c>
    </row>
    <row r="578" spans="1:6" x14ac:dyDescent="0.3">
      <c r="A578" s="10" t="s">
        <v>1160</v>
      </c>
      <c r="B578" s="10">
        <v>18</v>
      </c>
      <c r="C578" s="11">
        <v>-0.47611482975703601</v>
      </c>
      <c r="D578" s="11">
        <v>4.7544846930950999E-2</v>
      </c>
      <c r="E578" s="10">
        <v>1</v>
      </c>
      <c r="F578" s="12" t="s">
        <v>1161</v>
      </c>
    </row>
    <row r="579" spans="1:6" x14ac:dyDescent="0.3">
      <c r="A579" s="10" t="s">
        <v>1162</v>
      </c>
      <c r="B579" s="10">
        <v>29</v>
      </c>
      <c r="C579" s="11">
        <v>-0.39398779973931303</v>
      </c>
      <c r="D579" s="11">
        <v>4.3264220356057398E-2</v>
      </c>
      <c r="E579" s="10">
        <v>1</v>
      </c>
      <c r="F579" s="12" t="s">
        <v>1163</v>
      </c>
    </row>
    <row r="580" spans="1:6" x14ac:dyDescent="0.3">
      <c r="A580" s="10" t="s">
        <v>7</v>
      </c>
      <c r="B580" s="10">
        <v>31</v>
      </c>
      <c r="C580" s="11">
        <v>-0.39762908071560099</v>
      </c>
      <c r="D580" s="11">
        <v>3.5907316343875499E-2</v>
      </c>
      <c r="E580" s="10">
        <v>1</v>
      </c>
      <c r="F580" s="12" t="s">
        <v>1164</v>
      </c>
    </row>
    <row r="581" spans="1:6" x14ac:dyDescent="0.3">
      <c r="A581" s="10" t="s">
        <v>1165</v>
      </c>
      <c r="B581" s="10">
        <v>19</v>
      </c>
      <c r="C581" s="11">
        <v>-0.50941835219551401</v>
      </c>
      <c r="D581" s="11">
        <v>3.5051010597107503E-2</v>
      </c>
      <c r="E581" s="10">
        <v>1</v>
      </c>
      <c r="F581" s="12" t="s">
        <v>1166</v>
      </c>
    </row>
    <row r="582" spans="1:6" x14ac:dyDescent="0.3">
      <c r="A582" s="10" t="s">
        <v>1167</v>
      </c>
      <c r="B582" s="10">
        <v>19</v>
      </c>
      <c r="C582" s="11">
        <v>-0.50941835219551401</v>
      </c>
      <c r="D582" s="11">
        <v>3.5051010597107503E-2</v>
      </c>
      <c r="E582" s="10">
        <v>1</v>
      </c>
      <c r="F582" s="12" t="s">
        <v>1168</v>
      </c>
    </row>
    <row r="583" spans="1:6" x14ac:dyDescent="0.3">
      <c r="A583" s="10" t="s">
        <v>1169</v>
      </c>
      <c r="B583" s="10">
        <v>23</v>
      </c>
      <c r="C583" s="11">
        <v>-0.455359914407718</v>
      </c>
      <c r="D583" s="11">
        <v>3.3381174707418998E-2</v>
      </c>
      <c r="E583" s="10">
        <v>1</v>
      </c>
      <c r="F583" s="12" t="s">
        <v>1170</v>
      </c>
    </row>
    <row r="584" spans="1:6" x14ac:dyDescent="0.3">
      <c r="A584" s="10" t="s">
        <v>1171</v>
      </c>
      <c r="B584" s="10">
        <v>14</v>
      </c>
      <c r="C584" s="11">
        <v>-0.61660675518588604</v>
      </c>
      <c r="D584" s="11">
        <v>3.2794751682366001E-2</v>
      </c>
      <c r="E584" s="10">
        <v>1</v>
      </c>
      <c r="F584" s="12" t="s">
        <v>1172</v>
      </c>
    </row>
    <row r="585" spans="1:6" x14ac:dyDescent="0.3">
      <c r="A585" s="10" t="s">
        <v>1173</v>
      </c>
      <c r="B585" s="10">
        <v>17</v>
      </c>
      <c r="C585" s="11">
        <v>-0.542200969201586</v>
      </c>
      <c r="D585" s="11">
        <v>3.1879248903681497E-2</v>
      </c>
      <c r="E585" s="10">
        <v>1</v>
      </c>
      <c r="F585" s="12" t="s">
        <v>1174</v>
      </c>
    </row>
    <row r="586" spans="1:6" x14ac:dyDescent="0.3">
      <c r="A586" s="10" t="s">
        <v>1175</v>
      </c>
      <c r="B586" s="10">
        <v>20</v>
      </c>
      <c r="C586" s="11">
        <v>-0.55157804901693097</v>
      </c>
      <c r="D586" s="11">
        <v>2.6157788489687299E-2</v>
      </c>
      <c r="E586" s="10">
        <v>1</v>
      </c>
      <c r="F586" s="12" t="s">
        <v>1176</v>
      </c>
    </row>
    <row r="587" spans="1:6" x14ac:dyDescent="0.3">
      <c r="A587" s="10" t="s">
        <v>1177</v>
      </c>
      <c r="B587" s="10">
        <v>17</v>
      </c>
      <c r="C587" s="11">
        <v>-0.59240949033308998</v>
      </c>
      <c r="D587" s="11">
        <v>2.2101471871929901E-2</v>
      </c>
      <c r="E587" s="10">
        <v>1</v>
      </c>
      <c r="F587" s="12" t="s">
        <v>1178</v>
      </c>
    </row>
    <row r="588" spans="1:6" x14ac:dyDescent="0.3">
      <c r="A588" s="10" t="s">
        <v>1179</v>
      </c>
      <c r="B588" s="10">
        <v>14</v>
      </c>
      <c r="C588" s="11">
        <v>-0.63957260103635505</v>
      </c>
      <c r="D588" s="11">
        <v>2.02778862265472E-2</v>
      </c>
      <c r="E588" s="10">
        <v>1</v>
      </c>
      <c r="F588" s="12" t="s">
        <v>1180</v>
      </c>
    </row>
    <row r="589" spans="1:6" x14ac:dyDescent="0.3">
      <c r="A589" s="10" t="s">
        <v>1181</v>
      </c>
      <c r="B589" s="10">
        <v>23</v>
      </c>
      <c r="C589" s="11">
        <v>-0.65611260940899596</v>
      </c>
      <c r="D589" s="11">
        <v>6.12070360520095E-3</v>
      </c>
      <c r="E589" s="10">
        <v>1</v>
      </c>
      <c r="F589" s="12" t="s">
        <v>1182</v>
      </c>
    </row>
    <row r="590" spans="1:6" x14ac:dyDescent="0.3">
      <c r="A590" s="10" t="s">
        <v>5</v>
      </c>
      <c r="B590" s="10">
        <v>24</v>
      </c>
      <c r="C590" s="11">
        <v>-0.63990246472985302</v>
      </c>
      <c r="D590" s="11">
        <v>5.7546945407791804E-3</v>
      </c>
      <c r="E590" s="10">
        <v>1</v>
      </c>
      <c r="F590" s="12" t="s">
        <v>1183</v>
      </c>
    </row>
    <row r="591" spans="1:6" x14ac:dyDescent="0.25">
      <c r="A591" s="13" t="s">
        <v>1223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0A8CF-3A47-498E-B028-925DBDDF62E6}">
  <dimension ref="A1:D22"/>
  <sheetViews>
    <sheetView topLeftCell="A19" zoomScale="80" zoomScaleNormal="80" workbookViewId="0">
      <selection activeCell="A22" sqref="A22"/>
    </sheetView>
  </sheetViews>
  <sheetFormatPr defaultColWidth="11.5546875" defaultRowHeight="14.4" x14ac:dyDescent="0.3"/>
  <cols>
    <col min="3" max="3" width="37" customWidth="1"/>
  </cols>
  <sheetData>
    <row r="1" spans="1:4" x14ac:dyDescent="0.3">
      <c r="A1" s="23" t="s">
        <v>0</v>
      </c>
      <c r="B1" s="23" t="s">
        <v>1186</v>
      </c>
      <c r="C1" s="23" t="s">
        <v>4</v>
      </c>
      <c r="D1" s="23" t="s">
        <v>1221</v>
      </c>
    </row>
    <row r="2" spans="1:4" ht="55.2" x14ac:dyDescent="0.3">
      <c r="A2" s="24" t="s">
        <v>1388</v>
      </c>
      <c r="B2" s="24">
        <v>1</v>
      </c>
      <c r="C2" s="23" t="s">
        <v>1418</v>
      </c>
      <c r="D2" s="25" t="s">
        <v>1384</v>
      </c>
    </row>
    <row r="3" spans="1:4" x14ac:dyDescent="0.3">
      <c r="A3" s="24" t="s">
        <v>1389</v>
      </c>
      <c r="B3" s="24">
        <v>1</v>
      </c>
      <c r="C3" s="23" t="s">
        <v>1419</v>
      </c>
      <c r="D3" s="25" t="s">
        <v>1220</v>
      </c>
    </row>
    <row r="4" spans="1:4" ht="262.2" x14ac:dyDescent="0.3">
      <c r="A4" s="24" t="s">
        <v>1318</v>
      </c>
      <c r="B4" s="24">
        <v>1</v>
      </c>
      <c r="C4" s="24" t="s">
        <v>1358</v>
      </c>
      <c r="D4" s="25" t="s">
        <v>1301</v>
      </c>
    </row>
    <row r="5" spans="1:4" ht="193.2" x14ac:dyDescent="0.3">
      <c r="A5" s="24" t="s">
        <v>1390</v>
      </c>
      <c r="B5" s="24">
        <v>1</v>
      </c>
      <c r="C5" s="24" t="s">
        <v>1420</v>
      </c>
      <c r="D5" s="25" t="s">
        <v>1385</v>
      </c>
    </row>
    <row r="6" spans="1:4" ht="69" x14ac:dyDescent="0.3">
      <c r="A6" s="24" t="s">
        <v>1327</v>
      </c>
      <c r="B6" s="24">
        <v>1</v>
      </c>
      <c r="C6" s="24" t="s">
        <v>1348</v>
      </c>
      <c r="D6" s="25" t="s">
        <v>1220</v>
      </c>
    </row>
    <row r="7" spans="1:4" ht="41.4" x14ac:dyDescent="0.3">
      <c r="A7" s="24" t="s">
        <v>1391</v>
      </c>
      <c r="B7" s="24">
        <v>1</v>
      </c>
      <c r="C7" s="24" t="s">
        <v>1421</v>
      </c>
      <c r="D7" s="5"/>
    </row>
    <row r="8" spans="1:4" ht="165.6" x14ac:dyDescent="0.3">
      <c r="A8" s="24" t="s">
        <v>1314</v>
      </c>
      <c r="B8" s="24">
        <v>1</v>
      </c>
      <c r="C8" s="24" t="s">
        <v>1342</v>
      </c>
      <c r="D8" s="25" t="s">
        <v>1280</v>
      </c>
    </row>
    <row r="9" spans="1:4" ht="138" x14ac:dyDescent="0.3">
      <c r="A9" s="24" t="s">
        <v>1311</v>
      </c>
      <c r="B9" s="24">
        <v>1</v>
      </c>
      <c r="C9" s="24" t="s">
        <v>1339</v>
      </c>
      <c r="D9" s="25" t="s">
        <v>1220</v>
      </c>
    </row>
    <row r="10" spans="1:4" ht="96.6" x14ac:dyDescent="0.3">
      <c r="A10" s="24" t="s">
        <v>1392</v>
      </c>
      <c r="B10" s="24">
        <v>1</v>
      </c>
      <c r="C10" s="24" t="s">
        <v>1422</v>
      </c>
      <c r="D10" s="25" t="s">
        <v>1386</v>
      </c>
    </row>
    <row r="11" spans="1:4" ht="96.6" x14ac:dyDescent="0.3">
      <c r="A11" s="24" t="s">
        <v>1393</v>
      </c>
      <c r="B11" s="24">
        <v>1</v>
      </c>
      <c r="C11" s="24" t="s">
        <v>1416</v>
      </c>
      <c r="D11" s="5"/>
    </row>
    <row r="12" spans="1:4" ht="220.8" x14ac:dyDescent="0.3">
      <c r="A12" s="24" t="s">
        <v>1394</v>
      </c>
      <c r="B12" s="24">
        <v>1</v>
      </c>
      <c r="C12" s="24" t="s">
        <v>1417</v>
      </c>
      <c r="D12" s="25" t="s">
        <v>1280</v>
      </c>
    </row>
    <row r="13" spans="1:4" ht="55.2" x14ac:dyDescent="0.3">
      <c r="A13" s="24" t="s">
        <v>1320</v>
      </c>
      <c r="B13" s="24">
        <v>1</v>
      </c>
      <c r="C13" s="24" t="s">
        <v>1360</v>
      </c>
      <c r="D13" s="25" t="s">
        <v>1302</v>
      </c>
    </row>
    <row r="14" spans="1:4" ht="96.6" x14ac:dyDescent="0.3">
      <c r="A14" s="24" t="s">
        <v>1312</v>
      </c>
      <c r="B14" s="24">
        <v>1</v>
      </c>
      <c r="C14" s="24" t="s">
        <v>1340</v>
      </c>
      <c r="D14" s="25" t="s">
        <v>1280</v>
      </c>
    </row>
    <row r="15" spans="1:4" ht="27.6" x14ac:dyDescent="0.3">
      <c r="A15" s="24" t="s">
        <v>1395</v>
      </c>
      <c r="B15" s="24">
        <v>1</v>
      </c>
      <c r="C15" s="24" t="s">
        <v>1423</v>
      </c>
      <c r="D15" s="25" t="s">
        <v>1382</v>
      </c>
    </row>
    <row r="16" spans="1:4" ht="41.4" x14ac:dyDescent="0.3">
      <c r="A16" s="24" t="s">
        <v>1330</v>
      </c>
      <c r="B16" s="24">
        <v>1</v>
      </c>
      <c r="C16" s="24" t="s">
        <v>1364</v>
      </c>
      <c r="D16" s="25" t="s">
        <v>1220</v>
      </c>
    </row>
    <row r="17" spans="1:4" ht="96.6" x14ac:dyDescent="0.3">
      <c r="A17" s="24" t="s">
        <v>1337</v>
      </c>
      <c r="B17" s="24">
        <v>1</v>
      </c>
      <c r="C17" s="24" t="s">
        <v>1350</v>
      </c>
      <c r="D17" s="25" t="s">
        <v>1308</v>
      </c>
    </row>
    <row r="18" spans="1:4" ht="41.4" x14ac:dyDescent="0.3">
      <c r="A18" s="24" t="s">
        <v>1396</v>
      </c>
      <c r="B18" s="24">
        <v>1</v>
      </c>
      <c r="C18" s="24" t="s">
        <v>1426</v>
      </c>
      <c r="D18" s="25" t="s">
        <v>1387</v>
      </c>
    </row>
    <row r="19" spans="1:4" ht="151.80000000000001" x14ac:dyDescent="0.3">
      <c r="A19" s="24" t="s">
        <v>1397</v>
      </c>
      <c r="B19" s="24">
        <v>1</v>
      </c>
      <c r="C19" s="24" t="s">
        <v>1427</v>
      </c>
      <c r="D19" s="25" t="s">
        <v>1354</v>
      </c>
    </row>
    <row r="20" spans="1:4" ht="96.6" x14ac:dyDescent="0.3">
      <c r="A20" s="24" t="s">
        <v>1205</v>
      </c>
      <c r="B20" s="24">
        <v>1</v>
      </c>
      <c r="C20" s="24" t="s">
        <v>1251</v>
      </c>
      <c r="D20" s="25" t="s">
        <v>1244</v>
      </c>
    </row>
    <row r="21" spans="1:4" ht="96.6" x14ac:dyDescent="0.3">
      <c r="A21" s="24" t="s">
        <v>1338</v>
      </c>
      <c r="B21" s="24">
        <v>1</v>
      </c>
      <c r="C21" s="24" t="s">
        <v>1351</v>
      </c>
      <c r="D21" s="25" t="s">
        <v>1309</v>
      </c>
    </row>
    <row r="22" spans="1:4" x14ac:dyDescent="0.3">
      <c r="A22" s="37" t="s">
        <v>1444</v>
      </c>
    </row>
  </sheetData>
  <hyperlinks>
    <hyperlink ref="D2" r:id="rId1" display="http://www.genome.jp/kegg-bin/show_pathway?scale=1.0&amp;query=CNTFR&amp;map=hsa04630&amp;scale=&amp;auto_image=&amp;show_description=hide&amp;multi_query=" xr:uid="{6BEFE762-DA5F-4C02-83FB-4C551D99FC13}"/>
    <hyperlink ref="D3" r:id="rId2" display="http://www.genome.jp/kegg-bin/show_pathway?scale=1.0&amp;query=IL3RA&amp;map=hsa04640&amp;scale=&amp;auto_image=&amp;show_description=hide&amp;multi_query=" xr:uid="{637B4338-3821-44BF-AAF6-2378A91A8963}"/>
    <hyperlink ref="D4" r:id="rId3" display="http://www.genome.jp/kegg-bin/show_pathway?scale=1.0&amp;query=IRAK3&amp;map=hsa04722&amp;scale=&amp;auto_image=&amp;show_description=hide&amp;multi_query=" xr:uid="{ABAD76AD-DCFD-48C1-A973-6A4539AD2871}"/>
    <hyperlink ref="D5" r:id="rId4" display="http://www.genome.jp/kegg-bin/show_pathway?scale=1.0&amp;query=IFNE&amp;map=hsa04622&amp;scale=&amp;auto_image=&amp;show_description=hide&amp;multi_query=" xr:uid="{1B311051-C407-463A-8531-1B3AADE05A30}"/>
    <hyperlink ref="D6" r:id="rId5" display="http://www.genome.jp/kegg-bin/show_pathway?scale=1.0&amp;query=CSF3R&amp;map=hsa04640&amp;scale=&amp;auto_image=&amp;show_description=hide&amp;multi_query=" xr:uid="{FCBFCDBB-710C-4762-8344-E0DC5ED3342B}"/>
    <hyperlink ref="D8" r:id="rId6" display="http://www.genome.jp/kegg-bin/show_pathway?scale=1.0&amp;query=TRAF6&amp;map=hsa05169&amp;scale=&amp;auto_image=&amp;show_description=hide&amp;multi_query=" xr:uid="{2DF4F579-8098-4E8C-AAF0-58C3A384BAFD}"/>
    <hyperlink ref="D9" r:id="rId7" display="http://www.genome.jp/kegg-bin/show_pathway?scale=1.0&amp;query=IL7R&amp;map=hsa04640&amp;scale=&amp;auto_image=&amp;show_description=hide&amp;multi_query=" xr:uid="{9E3EC7B7-8719-4477-AC01-4C0908E57D07}"/>
    <hyperlink ref="D10" r:id="rId8" display="http://www.genome.jp/kegg-bin/show_pathway?scale=1.0&amp;query=IRF5&amp;map=hsa04620&amp;scale=&amp;auto_image=&amp;show_description=hide&amp;multi_query=" xr:uid="{C18C2890-F3EA-4C0B-A64F-1B991897A60D}"/>
    <hyperlink ref="D12" r:id="rId9" display="http://www.genome.jp/kegg-bin/show_pathway?scale=1.0&amp;query=TRAF1&amp;map=hsa05169&amp;scale=&amp;auto_image=&amp;show_description=hide&amp;multi_query=" xr:uid="{6D3CC80C-D0AA-40B6-9EBF-54D3E47885FF}"/>
    <hyperlink ref="D13" r:id="rId10" display="http://www.genome.jp/kegg-bin/show_pathway?scale=1.0&amp;query=LTA&amp;map=hsa04668&amp;scale=&amp;auto_image=&amp;show_description=hide&amp;multi_query=" xr:uid="{7E9CA937-2411-4081-8DA5-7F64691B28DB}"/>
    <hyperlink ref="D14" r:id="rId11" display="http://www.genome.jp/kegg-bin/show_pathway?scale=1.0&amp;query=PSMC4&amp;map=hsa05169&amp;scale=&amp;auto_image=&amp;show_description=hide&amp;multi_query=" xr:uid="{EA828908-4EA3-4A23-B5ED-47DBAC92EEC9}"/>
    <hyperlink ref="D15" r:id="rId12" display="http://www.genome.jp/kegg-bin/show_pathway?scale=1.0&amp;query=TNFSF12&amp;map=hsa04060&amp;scale=&amp;auto_image=&amp;show_description=hide&amp;multi_query=" xr:uid="{F70EE91F-247B-4BAD-B6F3-67DD59AC0FF7}"/>
    <hyperlink ref="D16" r:id="rId13" display="http://www.genome.jp/kegg-bin/show_pathway?scale=1.0&amp;query=THPO&amp;map=hsa04640&amp;scale=&amp;auto_image=&amp;show_description=hide&amp;multi_query=" xr:uid="{0DB9F5FF-057F-41A7-B622-46D96E372882}"/>
    <hyperlink ref="D17" r:id="rId14" display="http://www.genome.jp/kegg-bin/show_pathway?scale=1.0&amp;query=SUMO1&amp;map=hsa05418&amp;scale=&amp;auto_image=&amp;show_description=hide&amp;multi_query=" xr:uid="{7629E000-3BE8-48B9-BF6B-60BDD7A8BC4E}"/>
    <hyperlink ref="D18" r:id="rId15" display="http://www.genome.jp/kegg-bin/show_pathway?scale=1.0&amp;query=CCL11&amp;map=hsa05310&amp;scale=&amp;auto_image=&amp;show_description=hide&amp;multi_query=" xr:uid="{7CCFAAFF-0944-4919-BF51-01BFE683CCB4}"/>
    <hyperlink ref="D19" r:id="rId16" display="http://www.genome.jp/kegg-bin/show_pathway?scale=1.0&amp;query=GPR35&amp;map=hsa04080&amp;scale=&amp;auto_image=&amp;show_description=hide&amp;multi_query=" xr:uid="{5555EE28-74FE-483A-9519-08C634DDAE4B}"/>
    <hyperlink ref="D20" r:id="rId17" display="http://www.genome.jp/kegg-bin/show_pathway?scale=1.0&amp;query=SLIT2&amp;map=hsa04360&amp;scale=&amp;auto_image=&amp;show_description=hide&amp;multi_query=" xr:uid="{A81984EB-15E2-4E71-9967-2D5F87903E2E}"/>
    <hyperlink ref="D21" r:id="rId18" display="http://www.genome.jp/kegg-bin/show_pathway?scale=1.0&amp;query=HSPA1B&amp;map=hsa04915&amp;scale=&amp;auto_image=&amp;show_description=hide&amp;multi_query=" xr:uid="{6A675DA9-AF24-48A9-903C-AA89D717011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C3BD8-697F-4767-A8DE-0BA94E4D7835}">
  <dimension ref="A1:D16"/>
  <sheetViews>
    <sheetView topLeftCell="A13" zoomScale="80" zoomScaleNormal="80" workbookViewId="0">
      <selection activeCell="A16" sqref="A16"/>
    </sheetView>
  </sheetViews>
  <sheetFormatPr defaultColWidth="11.5546875" defaultRowHeight="14.4" x14ac:dyDescent="0.3"/>
  <cols>
    <col min="1" max="1" width="10.77734375" style="2" bestFit="1" customWidth="1"/>
    <col min="2" max="2" width="10.6640625" style="2" customWidth="1"/>
    <col min="3" max="3" width="55.21875" style="2" customWidth="1"/>
    <col min="4" max="4" width="9.77734375" style="2" bestFit="1" customWidth="1"/>
    <col min="5" max="16384" width="11.5546875" style="2"/>
  </cols>
  <sheetData>
    <row r="1" spans="1:4" x14ac:dyDescent="0.3">
      <c r="A1" s="23" t="s">
        <v>0</v>
      </c>
      <c r="B1" s="23" t="s">
        <v>1186</v>
      </c>
      <c r="C1" s="23" t="s">
        <v>4</v>
      </c>
      <c r="D1" s="23" t="s">
        <v>1221</v>
      </c>
    </row>
    <row r="2" spans="1:4" ht="124.2" x14ac:dyDescent="0.3">
      <c r="A2" s="24" t="s">
        <v>1310</v>
      </c>
      <c r="B2" s="24">
        <v>1</v>
      </c>
      <c r="C2" s="24" t="s">
        <v>1352</v>
      </c>
      <c r="D2" s="25" t="s">
        <v>1280</v>
      </c>
    </row>
    <row r="3" spans="1:4" ht="82.8" x14ac:dyDescent="0.3">
      <c r="A3" s="24" t="s">
        <v>1311</v>
      </c>
      <c r="B3" s="24">
        <v>1</v>
      </c>
      <c r="C3" s="24" t="s">
        <v>1339</v>
      </c>
      <c r="D3" s="25" t="s">
        <v>1220</v>
      </c>
    </row>
    <row r="4" spans="1:4" ht="110.4" x14ac:dyDescent="0.3">
      <c r="A4" s="24" t="s">
        <v>1316</v>
      </c>
      <c r="B4" s="24">
        <v>1</v>
      </c>
      <c r="C4" s="24" t="s">
        <v>1356</v>
      </c>
      <c r="D4" s="26"/>
    </row>
    <row r="5" spans="1:4" ht="69" x14ac:dyDescent="0.3">
      <c r="A5" s="24" t="s">
        <v>1205</v>
      </c>
      <c r="B5" s="24">
        <v>1</v>
      </c>
      <c r="C5" s="24" t="s">
        <v>1251</v>
      </c>
      <c r="D5" s="25" t="s">
        <v>1244</v>
      </c>
    </row>
    <row r="6" spans="1:4" ht="82.8" x14ac:dyDescent="0.3">
      <c r="A6" s="24" t="s">
        <v>1317</v>
      </c>
      <c r="B6" s="24">
        <v>1</v>
      </c>
      <c r="C6" s="24" t="s">
        <v>1357</v>
      </c>
      <c r="D6" s="26"/>
    </row>
    <row r="7" spans="1:4" ht="55.2" x14ac:dyDescent="0.3">
      <c r="A7" s="24" t="s">
        <v>1319</v>
      </c>
      <c r="B7" s="24">
        <v>1</v>
      </c>
      <c r="C7" s="24" t="s">
        <v>1359</v>
      </c>
      <c r="D7" s="26"/>
    </row>
    <row r="8" spans="1:4" ht="96.6" x14ac:dyDescent="0.3">
      <c r="A8" s="24" t="s">
        <v>1321</v>
      </c>
      <c r="B8" s="24">
        <v>1</v>
      </c>
      <c r="C8" s="24" t="s">
        <v>1343</v>
      </c>
      <c r="D8" s="25" t="s">
        <v>1303</v>
      </c>
    </row>
    <row r="9" spans="1:4" ht="165.6" x14ac:dyDescent="0.3">
      <c r="A9" s="24" t="s">
        <v>1318</v>
      </c>
      <c r="B9" s="24">
        <v>1</v>
      </c>
      <c r="C9" s="24" t="s">
        <v>1358</v>
      </c>
      <c r="D9" s="25" t="s">
        <v>1301</v>
      </c>
    </row>
    <row r="10" spans="1:4" ht="41.4" x14ac:dyDescent="0.3">
      <c r="A10" s="24" t="s">
        <v>1323</v>
      </c>
      <c r="B10" s="24">
        <v>1</v>
      </c>
      <c r="C10" s="23" t="s">
        <v>1429</v>
      </c>
      <c r="D10" s="25" t="s">
        <v>1304</v>
      </c>
    </row>
    <row r="11" spans="1:4" ht="82.8" x14ac:dyDescent="0.3">
      <c r="A11" s="24" t="s">
        <v>1326</v>
      </c>
      <c r="B11" s="24">
        <v>1</v>
      </c>
      <c r="C11" s="24" t="s">
        <v>1347</v>
      </c>
      <c r="D11" s="25" t="s">
        <v>1201</v>
      </c>
    </row>
    <row r="12" spans="1:4" ht="165.6" x14ac:dyDescent="0.3">
      <c r="A12" s="24" t="s">
        <v>1328</v>
      </c>
      <c r="B12" s="24">
        <v>1</v>
      </c>
      <c r="C12" s="24" t="s">
        <v>1362</v>
      </c>
      <c r="D12" s="26"/>
    </row>
    <row r="13" spans="1:4" ht="69" x14ac:dyDescent="0.3">
      <c r="A13" s="24" t="s">
        <v>1329</v>
      </c>
      <c r="B13" s="24">
        <v>1</v>
      </c>
      <c r="C13" s="24" t="s">
        <v>1363</v>
      </c>
      <c r="D13" s="26"/>
    </row>
    <row r="14" spans="1:4" ht="69" x14ac:dyDescent="0.3">
      <c r="A14" s="24" t="s">
        <v>1331</v>
      </c>
      <c r="B14" s="24">
        <v>1</v>
      </c>
      <c r="C14" s="24" t="s">
        <v>1349</v>
      </c>
      <c r="D14" s="25" t="s">
        <v>1215</v>
      </c>
    </row>
    <row r="15" spans="1:4" x14ac:dyDescent="0.3">
      <c r="A15" s="24" t="s">
        <v>1332</v>
      </c>
      <c r="B15" s="24">
        <v>1</v>
      </c>
      <c r="C15" s="23" t="s">
        <v>1333</v>
      </c>
      <c r="D15" s="26"/>
    </row>
    <row r="16" spans="1:4" x14ac:dyDescent="0.3">
      <c r="A16" s="37" t="s">
        <v>1444</v>
      </c>
    </row>
  </sheetData>
  <hyperlinks>
    <hyperlink ref="D2" r:id="rId1" display="http://www.genome.jp/kegg-bin/show_pathway?scale=1.0&amp;query=SPN&amp;map=hsa05169&amp;scale=&amp;auto_image=&amp;show_description=hide&amp;multi_query=" xr:uid="{900421D5-83EF-4F7F-9D58-2672E1A9D3E4}"/>
    <hyperlink ref="D3" r:id="rId2" display="http://www.genome.jp/kegg-bin/show_pathway?scale=1.0&amp;query=IL7R&amp;map=hsa04640&amp;scale=&amp;auto_image=&amp;show_description=hide&amp;multi_query=" xr:uid="{DC1F0481-4B4E-40BD-9EDB-56476D07A7CB}"/>
    <hyperlink ref="D5" r:id="rId3" display="http://www.genome.jp/kegg-bin/show_pathway?scale=1.0&amp;query=SLIT2&amp;map=hsa04360&amp;scale=&amp;auto_image=&amp;show_description=hide&amp;multi_query=" xr:uid="{5FAA5E29-6922-4B27-B4A6-611BCE8672A1}"/>
    <hyperlink ref="D8" r:id="rId4" display="http://www.genome.jp/kegg-bin/show_pathway?scale=1.0&amp;query=CYP19A1&amp;map=hsa00140&amp;scale=&amp;auto_image=&amp;show_description=hide&amp;multi_query=" xr:uid="{AF6A1DA1-4619-4C01-9B82-37145CBA03C2}"/>
    <hyperlink ref="D9" r:id="rId5" display="http://www.genome.jp/kegg-bin/show_pathway?scale=1.0&amp;query=IRAK3&amp;map=hsa04722&amp;scale=&amp;auto_image=&amp;show_description=hide&amp;multi_query=" xr:uid="{E1163AB6-EFBD-4925-89CD-97628B5B354B}"/>
    <hyperlink ref="D10" r:id="rId6" display="http://www.genome.jp/kegg-bin/show_pathway?scale=1.0&amp;query=ARRB2&amp;map=hsa04926&amp;scale=&amp;auto_image=&amp;show_description=hide&amp;multi_query=" xr:uid="{69A555A2-1066-4ECF-9146-5005FFABE7C9}"/>
    <hyperlink ref="D11" r:id="rId7" display="http://www.genome.jp/kegg-bin/show_pathway?scale=1.0&amp;query=SERPINB9&amp;map=hsa05146&amp;scale=&amp;auto_image=&amp;show_description=hide&amp;multi_query=" xr:uid="{C31AE966-0C28-4351-A65C-B604BEA18656}"/>
    <hyperlink ref="D14" r:id="rId8" display="http://www.genome.jp/kegg-bin/show_pathway?scale=1.0&amp;query=NF1&amp;map=hsa04010&amp;scale=&amp;auto_image=&amp;show_description=hide&amp;multi_query=" xr:uid="{FCDE1829-C60E-45ED-9EA2-A676241AF224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91F10-F5C2-4970-AD61-ACE6C59C3DB3}">
  <dimension ref="A1:D25"/>
  <sheetViews>
    <sheetView topLeftCell="A16" zoomScale="80" zoomScaleNormal="80" workbookViewId="0">
      <selection activeCell="A25" sqref="A25"/>
    </sheetView>
  </sheetViews>
  <sheetFormatPr defaultColWidth="11.5546875" defaultRowHeight="14.4" x14ac:dyDescent="0.3"/>
  <cols>
    <col min="3" max="3" width="52.6640625" customWidth="1"/>
  </cols>
  <sheetData>
    <row r="1" spans="1:4" x14ac:dyDescent="0.3">
      <c r="A1" s="23" t="s">
        <v>0</v>
      </c>
      <c r="B1" s="23" t="s">
        <v>1186</v>
      </c>
      <c r="C1" s="23" t="s">
        <v>4</v>
      </c>
      <c r="D1" s="23" t="s">
        <v>1221</v>
      </c>
    </row>
    <row r="2" spans="1:4" ht="55.2" x14ac:dyDescent="0.3">
      <c r="A2" s="24" t="s">
        <v>1368</v>
      </c>
      <c r="B2" s="24">
        <v>2</v>
      </c>
      <c r="C2" s="24" t="s">
        <v>1374</v>
      </c>
      <c r="D2" s="25" t="s">
        <v>1220</v>
      </c>
    </row>
    <row r="3" spans="1:4" ht="69" x14ac:dyDescent="0.3">
      <c r="A3" s="24" t="s">
        <v>1393</v>
      </c>
      <c r="B3" s="24">
        <v>1</v>
      </c>
      <c r="C3" s="24" t="s">
        <v>1416</v>
      </c>
      <c r="D3" s="26"/>
    </row>
    <row r="4" spans="1:4" ht="179.4" x14ac:dyDescent="0.3">
      <c r="A4" s="24" t="s">
        <v>1318</v>
      </c>
      <c r="B4" s="24">
        <v>1</v>
      </c>
      <c r="C4" s="24" t="s">
        <v>1358</v>
      </c>
      <c r="D4" s="25" t="s">
        <v>1301</v>
      </c>
    </row>
    <row r="5" spans="1:4" ht="151.80000000000001" x14ac:dyDescent="0.3">
      <c r="A5" s="24" t="s">
        <v>1394</v>
      </c>
      <c r="B5" s="24">
        <v>1</v>
      </c>
      <c r="C5" s="24" t="s">
        <v>1417</v>
      </c>
      <c r="D5" s="25" t="s">
        <v>1280</v>
      </c>
    </row>
    <row r="6" spans="1:4" ht="41.4" x14ac:dyDescent="0.3">
      <c r="A6" s="24" t="s">
        <v>1388</v>
      </c>
      <c r="B6" s="24">
        <v>1</v>
      </c>
      <c r="C6" s="23" t="s">
        <v>1418</v>
      </c>
      <c r="D6" s="25" t="s">
        <v>1384</v>
      </c>
    </row>
    <row r="7" spans="1:4" x14ac:dyDescent="0.3">
      <c r="A7" s="24" t="s">
        <v>1389</v>
      </c>
      <c r="B7" s="24">
        <v>1</v>
      </c>
      <c r="C7" s="23" t="s">
        <v>1419</v>
      </c>
      <c r="D7" s="25" t="s">
        <v>1220</v>
      </c>
    </row>
    <row r="8" spans="1:4" ht="124.2" x14ac:dyDescent="0.3">
      <c r="A8" s="24" t="s">
        <v>1390</v>
      </c>
      <c r="B8" s="24">
        <v>1</v>
      </c>
      <c r="C8" s="24" t="s">
        <v>1420</v>
      </c>
      <c r="D8" s="25" t="s">
        <v>1385</v>
      </c>
    </row>
    <row r="9" spans="1:4" ht="55.2" x14ac:dyDescent="0.3">
      <c r="A9" s="24" t="s">
        <v>1327</v>
      </c>
      <c r="B9" s="24">
        <v>1</v>
      </c>
      <c r="C9" s="24" t="s">
        <v>1348</v>
      </c>
      <c r="D9" s="25" t="s">
        <v>1220</v>
      </c>
    </row>
    <row r="10" spans="1:4" ht="41.4" x14ac:dyDescent="0.3">
      <c r="A10" s="24" t="s">
        <v>1391</v>
      </c>
      <c r="B10" s="24">
        <v>1</v>
      </c>
      <c r="C10" s="24" t="s">
        <v>1421</v>
      </c>
      <c r="D10" s="26"/>
    </row>
    <row r="11" spans="1:4" ht="124.2" x14ac:dyDescent="0.3">
      <c r="A11" s="24" t="s">
        <v>1314</v>
      </c>
      <c r="B11" s="24">
        <v>1</v>
      </c>
      <c r="C11" s="24" t="s">
        <v>1342</v>
      </c>
      <c r="D11" s="25" t="s">
        <v>1280</v>
      </c>
    </row>
    <row r="12" spans="1:4" ht="96.6" x14ac:dyDescent="0.3">
      <c r="A12" s="24" t="s">
        <v>1311</v>
      </c>
      <c r="B12" s="24">
        <v>1</v>
      </c>
      <c r="C12" s="24" t="s">
        <v>1339</v>
      </c>
      <c r="D12" s="25" t="s">
        <v>1220</v>
      </c>
    </row>
    <row r="13" spans="1:4" ht="69" x14ac:dyDescent="0.3">
      <c r="A13" s="24" t="s">
        <v>1392</v>
      </c>
      <c r="B13" s="24">
        <v>1</v>
      </c>
      <c r="C13" s="24" t="s">
        <v>1422</v>
      </c>
      <c r="D13" s="25" t="s">
        <v>1386</v>
      </c>
    </row>
    <row r="14" spans="1:4" ht="41.4" x14ac:dyDescent="0.3">
      <c r="A14" s="24" t="s">
        <v>1320</v>
      </c>
      <c r="B14" s="24">
        <v>1</v>
      </c>
      <c r="C14" s="24" t="s">
        <v>1360</v>
      </c>
      <c r="D14" s="25" t="s">
        <v>1302</v>
      </c>
    </row>
    <row r="15" spans="1:4" ht="82.8" x14ac:dyDescent="0.3">
      <c r="A15" s="24" t="s">
        <v>1312</v>
      </c>
      <c r="B15" s="24">
        <v>1</v>
      </c>
      <c r="C15" s="24" t="s">
        <v>1340</v>
      </c>
      <c r="D15" s="25" t="s">
        <v>1280</v>
      </c>
    </row>
    <row r="16" spans="1:4" x14ac:dyDescent="0.3">
      <c r="A16" s="24" t="s">
        <v>1395</v>
      </c>
      <c r="B16" s="24">
        <v>1</v>
      </c>
      <c r="C16" s="24" t="s">
        <v>1423</v>
      </c>
      <c r="D16" s="25" t="s">
        <v>1382</v>
      </c>
    </row>
    <row r="17" spans="1:4" x14ac:dyDescent="0.3">
      <c r="A17" s="24" t="s">
        <v>1398</v>
      </c>
      <c r="B17" s="24">
        <v>1</v>
      </c>
      <c r="C17" s="24" t="s">
        <v>1425</v>
      </c>
      <c r="D17" s="26"/>
    </row>
    <row r="18" spans="1:4" ht="27.6" x14ac:dyDescent="0.3">
      <c r="A18" s="24" t="s">
        <v>1330</v>
      </c>
      <c r="B18" s="24">
        <v>1</v>
      </c>
      <c r="C18" s="24" t="s">
        <v>1364</v>
      </c>
      <c r="D18" s="25" t="s">
        <v>1220</v>
      </c>
    </row>
    <row r="19" spans="1:4" ht="69" x14ac:dyDescent="0.3">
      <c r="A19" s="24" t="s">
        <v>1337</v>
      </c>
      <c r="B19" s="24">
        <v>1</v>
      </c>
      <c r="C19" s="24" t="s">
        <v>1350</v>
      </c>
      <c r="D19" s="25" t="s">
        <v>1308</v>
      </c>
    </row>
    <row r="20" spans="1:4" ht="27.6" x14ac:dyDescent="0.3">
      <c r="A20" s="24" t="s">
        <v>1396</v>
      </c>
      <c r="B20" s="24">
        <v>1</v>
      </c>
      <c r="C20" s="24" t="s">
        <v>1426</v>
      </c>
      <c r="D20" s="25" t="s">
        <v>1387</v>
      </c>
    </row>
    <row r="21" spans="1:4" ht="110.4" x14ac:dyDescent="0.3">
      <c r="A21" s="24" t="s">
        <v>1397</v>
      </c>
      <c r="B21" s="24">
        <v>1</v>
      </c>
      <c r="C21" s="24" t="s">
        <v>1427</v>
      </c>
      <c r="D21" s="25" t="s">
        <v>1354</v>
      </c>
    </row>
    <row r="22" spans="1:4" ht="69" x14ac:dyDescent="0.3">
      <c r="A22" s="24" t="s">
        <v>1205</v>
      </c>
      <c r="B22" s="24">
        <v>1</v>
      </c>
      <c r="C22" s="24" t="s">
        <v>1251</v>
      </c>
      <c r="D22" s="25" t="s">
        <v>1244</v>
      </c>
    </row>
    <row r="23" spans="1:4" ht="55.2" x14ac:dyDescent="0.3">
      <c r="A23" s="24" t="s">
        <v>1399</v>
      </c>
      <c r="B23" s="24">
        <v>1</v>
      </c>
      <c r="C23" s="24" t="s">
        <v>1428</v>
      </c>
      <c r="D23" s="25" t="s">
        <v>1400</v>
      </c>
    </row>
    <row r="24" spans="1:4" ht="69" x14ac:dyDescent="0.3">
      <c r="A24" s="24" t="s">
        <v>1338</v>
      </c>
      <c r="B24" s="24">
        <v>1</v>
      </c>
      <c r="C24" s="24" t="s">
        <v>1351</v>
      </c>
      <c r="D24" s="25" t="s">
        <v>1309</v>
      </c>
    </row>
    <row r="25" spans="1:4" x14ac:dyDescent="0.3">
      <c r="A25" s="37" t="s">
        <v>1444</v>
      </c>
    </row>
  </sheetData>
  <hyperlinks>
    <hyperlink ref="D2" r:id="rId1" display="http://www.genome.jp/kegg-bin/show_pathway?scale=1.0&amp;query=MME&amp;map=hsa04640&amp;scale=&amp;auto_image=&amp;show_description=hide&amp;multi_query=" xr:uid="{93E5A338-EA15-49C8-AB5F-DF7A48F37B7C}"/>
    <hyperlink ref="D4" r:id="rId2" display="http://www.genome.jp/kegg-bin/show_pathway?scale=1.0&amp;query=IRAK3&amp;map=hsa04722&amp;scale=&amp;auto_image=&amp;show_description=hide&amp;multi_query=" xr:uid="{23FCFC82-FEF5-4C59-A34C-A7876F833209}"/>
    <hyperlink ref="D5" r:id="rId3" display="http://www.genome.jp/kegg-bin/show_pathway?scale=1.0&amp;query=TRAF1&amp;map=hsa05169&amp;scale=&amp;auto_image=&amp;show_description=hide&amp;multi_query=" xr:uid="{E7B8F571-42E6-4ECA-B2BA-091C158394B6}"/>
    <hyperlink ref="D6" r:id="rId4" display="http://www.genome.jp/kegg-bin/show_pathway?scale=1.0&amp;query=CNTFR&amp;map=hsa04630&amp;scale=&amp;auto_image=&amp;show_description=hide&amp;multi_query=" xr:uid="{59C27EB3-FBF9-44F7-A9BE-63F43CD14CC6}"/>
    <hyperlink ref="D7" r:id="rId5" display="http://www.genome.jp/kegg-bin/show_pathway?scale=1.0&amp;query=IL3RA&amp;map=hsa04640&amp;scale=&amp;auto_image=&amp;show_description=hide&amp;multi_query=" xr:uid="{7B901BDC-E47D-45CF-8752-9C9279E0699A}"/>
    <hyperlink ref="D8" r:id="rId6" display="http://www.genome.jp/kegg-bin/show_pathway?scale=1.0&amp;query=IFNE&amp;map=hsa04622&amp;scale=&amp;auto_image=&amp;show_description=hide&amp;multi_query=" xr:uid="{A5F5B59C-C6EE-4842-B9DE-70331C7C23DA}"/>
    <hyperlink ref="D9" r:id="rId7" display="http://www.genome.jp/kegg-bin/show_pathway?scale=1.0&amp;query=CSF3R&amp;map=hsa04640&amp;scale=&amp;auto_image=&amp;show_description=hide&amp;multi_query=" xr:uid="{217CE806-FF29-437C-BF77-EA66A14E72F0}"/>
    <hyperlink ref="D11" r:id="rId8" display="http://www.genome.jp/kegg-bin/show_pathway?scale=1.0&amp;query=TRAF6&amp;map=hsa05169&amp;scale=&amp;auto_image=&amp;show_description=hide&amp;multi_query=" xr:uid="{D2C7C356-F8E7-411B-AC60-2C795DD959EE}"/>
    <hyperlink ref="D12" r:id="rId9" display="http://www.genome.jp/kegg-bin/show_pathway?scale=1.0&amp;query=IL7R&amp;map=hsa04640&amp;scale=&amp;auto_image=&amp;show_description=hide&amp;multi_query=" xr:uid="{876BC19F-458E-42BF-8075-1E646F278863}"/>
    <hyperlink ref="D13" r:id="rId10" display="http://www.genome.jp/kegg-bin/show_pathway?scale=1.0&amp;query=IRF5&amp;map=hsa04620&amp;scale=&amp;auto_image=&amp;show_description=hide&amp;multi_query=" xr:uid="{6C5170FE-B1E9-4A21-BFA4-4D314F651573}"/>
    <hyperlink ref="D14" r:id="rId11" display="http://www.genome.jp/kegg-bin/show_pathway?scale=1.0&amp;query=LTA&amp;map=hsa04668&amp;scale=&amp;auto_image=&amp;show_description=hide&amp;multi_query=" xr:uid="{94B38BA7-CA5A-49F5-95DB-B85E67CE2A3E}"/>
    <hyperlink ref="D15" r:id="rId12" display="http://www.genome.jp/kegg-bin/show_pathway?scale=1.0&amp;query=PSMC4&amp;map=hsa05169&amp;scale=&amp;auto_image=&amp;show_description=hide&amp;multi_query=" xr:uid="{6C9640A8-17A7-4CD1-A486-2EC9663DB527}"/>
    <hyperlink ref="D16" r:id="rId13" display="http://www.genome.jp/kegg-bin/show_pathway?scale=1.0&amp;query=TNFSF12&amp;map=hsa04060&amp;scale=&amp;auto_image=&amp;show_description=hide&amp;multi_query=" xr:uid="{08A7E4FB-20FF-4B80-A26D-C265A109FB14}"/>
    <hyperlink ref="D18" r:id="rId14" display="http://www.genome.jp/kegg-bin/show_pathway?scale=1.0&amp;query=THPO&amp;map=hsa04640&amp;scale=&amp;auto_image=&amp;show_description=hide&amp;multi_query=" xr:uid="{109124A0-A356-4D02-AC1D-81A32F23F376}"/>
    <hyperlink ref="D19" r:id="rId15" display="http://www.genome.jp/kegg-bin/show_pathway?scale=1.0&amp;query=SUMO1&amp;map=hsa05418&amp;scale=&amp;auto_image=&amp;show_description=hide&amp;multi_query=" xr:uid="{1C4C65D7-26D4-4556-AF7F-C8646CF302B0}"/>
    <hyperlink ref="D20" r:id="rId16" display="http://www.genome.jp/kegg-bin/show_pathway?scale=1.0&amp;query=CCL11&amp;map=hsa05310&amp;scale=&amp;auto_image=&amp;show_description=hide&amp;multi_query=" xr:uid="{D0DAED0E-F99F-4E3A-A78D-5E6702AB4D40}"/>
    <hyperlink ref="D21" r:id="rId17" display="http://www.genome.jp/kegg-bin/show_pathway?scale=1.0&amp;query=GPR35&amp;map=hsa04080&amp;scale=&amp;auto_image=&amp;show_description=hide&amp;multi_query=" xr:uid="{29C9F6BC-84BC-45B2-A853-AFB78BAC3AAE}"/>
    <hyperlink ref="D22" r:id="rId18" display="http://www.genome.jp/kegg-bin/show_pathway?scale=1.0&amp;query=SLIT2&amp;map=hsa04360&amp;scale=&amp;auto_image=&amp;show_description=hide&amp;multi_query=" xr:uid="{3CA52914-4196-4537-A5F1-21518B2CFDAC}"/>
    <hyperlink ref="D23" r:id="rId19" display="http://www.genome.jp/kegg-bin/show_pathway?scale=1.0&amp;query=TFPI&amp;map=hsa04610&amp;scale=&amp;auto_image=&amp;show_description=hide&amp;multi_query=" xr:uid="{CB164C91-B31B-4D4B-BD94-798F50902DD2}"/>
    <hyperlink ref="D24" r:id="rId20" display="http://www.genome.jp/kegg-bin/show_pathway?scale=1.0&amp;query=HSPA1B&amp;map=hsa04915&amp;scale=&amp;auto_image=&amp;show_description=hide&amp;multi_query=" xr:uid="{25FA7AD9-EF13-4C62-AB64-4D63BAB9699D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EF651-361D-42DE-9840-24274FD85B1B}">
  <dimension ref="A1:D26"/>
  <sheetViews>
    <sheetView topLeftCell="A20" zoomScale="80" zoomScaleNormal="80" workbookViewId="0">
      <selection activeCell="F22" sqref="F22"/>
    </sheetView>
  </sheetViews>
  <sheetFormatPr defaultColWidth="11.5546875" defaultRowHeight="14.4" x14ac:dyDescent="0.3"/>
  <cols>
    <col min="1" max="1" width="9.77734375" style="4" bestFit="1" customWidth="1"/>
    <col min="2" max="2" width="10.44140625" style="4" customWidth="1"/>
    <col min="3" max="3" width="48" style="4" bestFit="1" customWidth="1"/>
    <col min="4" max="4" width="10" style="4" bestFit="1" customWidth="1"/>
    <col min="5" max="16384" width="11.5546875" style="4"/>
  </cols>
  <sheetData>
    <row r="1" spans="1:4" x14ac:dyDescent="0.3">
      <c r="A1" s="23" t="s">
        <v>0</v>
      </c>
      <c r="B1" s="23" t="s">
        <v>1186</v>
      </c>
      <c r="C1" s="23" t="s">
        <v>4</v>
      </c>
      <c r="D1" s="23" t="s">
        <v>1221</v>
      </c>
    </row>
    <row r="2" spans="1:4" ht="69" x14ac:dyDescent="0.3">
      <c r="A2" s="24" t="s">
        <v>1393</v>
      </c>
      <c r="B2" s="24">
        <v>1</v>
      </c>
      <c r="C2" s="24" t="s">
        <v>1416</v>
      </c>
      <c r="D2" s="5"/>
    </row>
    <row r="3" spans="1:4" ht="193.2" x14ac:dyDescent="0.3">
      <c r="A3" s="24" t="s">
        <v>1318</v>
      </c>
      <c r="B3" s="24">
        <v>1</v>
      </c>
      <c r="C3" s="24" t="s">
        <v>1358</v>
      </c>
      <c r="D3" s="25" t="s">
        <v>1301</v>
      </c>
    </row>
    <row r="4" spans="1:4" ht="165.6" x14ac:dyDescent="0.3">
      <c r="A4" s="24" t="s">
        <v>1394</v>
      </c>
      <c r="B4" s="24">
        <v>1</v>
      </c>
      <c r="C4" s="24" t="s">
        <v>1417</v>
      </c>
      <c r="D4" s="25" t="s">
        <v>1280</v>
      </c>
    </row>
    <row r="5" spans="1:4" ht="41.4" x14ac:dyDescent="0.3">
      <c r="A5" s="24" t="s">
        <v>1388</v>
      </c>
      <c r="B5" s="24">
        <v>1</v>
      </c>
      <c r="C5" s="23" t="s">
        <v>1418</v>
      </c>
      <c r="D5" s="25" t="s">
        <v>1384</v>
      </c>
    </row>
    <row r="6" spans="1:4" x14ac:dyDescent="0.3">
      <c r="A6" s="24" t="s">
        <v>1389</v>
      </c>
      <c r="B6" s="24">
        <v>1</v>
      </c>
      <c r="C6" s="23" t="s">
        <v>1419</v>
      </c>
      <c r="D6" s="25" t="s">
        <v>1220</v>
      </c>
    </row>
    <row r="7" spans="1:4" ht="138" x14ac:dyDescent="0.3">
      <c r="A7" s="24" t="s">
        <v>1390</v>
      </c>
      <c r="B7" s="24">
        <v>1</v>
      </c>
      <c r="C7" s="24" t="s">
        <v>1420</v>
      </c>
      <c r="D7" s="25" t="s">
        <v>1385</v>
      </c>
    </row>
    <row r="8" spans="1:4" ht="55.2" x14ac:dyDescent="0.3">
      <c r="A8" s="24" t="s">
        <v>1327</v>
      </c>
      <c r="B8" s="24">
        <v>1</v>
      </c>
      <c r="C8" s="24" t="s">
        <v>1348</v>
      </c>
      <c r="D8" s="25" t="s">
        <v>1220</v>
      </c>
    </row>
    <row r="9" spans="1:4" ht="41.4" x14ac:dyDescent="0.3">
      <c r="A9" s="24" t="s">
        <v>1391</v>
      </c>
      <c r="B9" s="24">
        <v>1</v>
      </c>
      <c r="C9" s="24" t="s">
        <v>1421</v>
      </c>
      <c r="D9" s="5"/>
    </row>
    <row r="10" spans="1:4" ht="124.2" x14ac:dyDescent="0.3">
      <c r="A10" s="24" t="s">
        <v>1314</v>
      </c>
      <c r="B10" s="24">
        <v>1</v>
      </c>
      <c r="C10" s="24" t="s">
        <v>1342</v>
      </c>
      <c r="D10" s="25" t="s">
        <v>1280</v>
      </c>
    </row>
    <row r="11" spans="1:4" ht="110.4" x14ac:dyDescent="0.3">
      <c r="A11" s="24" t="s">
        <v>1311</v>
      </c>
      <c r="B11" s="24">
        <v>1</v>
      </c>
      <c r="C11" s="24" t="s">
        <v>1339</v>
      </c>
      <c r="D11" s="25" t="s">
        <v>1220</v>
      </c>
    </row>
    <row r="12" spans="1:4" ht="69" x14ac:dyDescent="0.3">
      <c r="A12" s="24" t="s">
        <v>1392</v>
      </c>
      <c r="B12" s="24">
        <v>1</v>
      </c>
      <c r="C12" s="24" t="s">
        <v>1422</v>
      </c>
      <c r="D12" s="25" t="s">
        <v>1386</v>
      </c>
    </row>
    <row r="13" spans="1:4" ht="41.4" x14ac:dyDescent="0.3">
      <c r="A13" s="24" t="s">
        <v>1320</v>
      </c>
      <c r="B13" s="24">
        <v>1</v>
      </c>
      <c r="C13" s="24" t="s">
        <v>1360</v>
      </c>
      <c r="D13" s="25" t="s">
        <v>1302</v>
      </c>
    </row>
    <row r="14" spans="1:4" ht="82.8" x14ac:dyDescent="0.3">
      <c r="A14" s="24" t="s">
        <v>1312</v>
      </c>
      <c r="B14" s="24">
        <v>1</v>
      </c>
      <c r="C14" s="24" t="s">
        <v>1340</v>
      </c>
      <c r="D14" s="25" t="s">
        <v>1280</v>
      </c>
    </row>
    <row r="15" spans="1:4" x14ac:dyDescent="0.3">
      <c r="A15" s="24" t="s">
        <v>1395</v>
      </c>
      <c r="B15" s="24">
        <v>1</v>
      </c>
      <c r="C15" s="24" t="s">
        <v>1423</v>
      </c>
      <c r="D15" s="25" t="s">
        <v>1382</v>
      </c>
    </row>
    <row r="16" spans="1:4" ht="82.8" x14ac:dyDescent="0.3">
      <c r="A16" s="24" t="s">
        <v>1414</v>
      </c>
      <c r="B16" s="24">
        <v>2</v>
      </c>
      <c r="C16" s="24" t="s">
        <v>1424</v>
      </c>
      <c r="D16" s="25" t="s">
        <v>1415</v>
      </c>
    </row>
    <row r="17" spans="1:4" x14ac:dyDescent="0.3">
      <c r="A17" s="24" t="s">
        <v>1398</v>
      </c>
      <c r="B17" s="24">
        <v>1</v>
      </c>
      <c r="C17" s="24" t="s">
        <v>1425</v>
      </c>
      <c r="D17" s="5"/>
    </row>
    <row r="18" spans="1:4" ht="27.6" x14ac:dyDescent="0.3">
      <c r="A18" s="24" t="s">
        <v>1396</v>
      </c>
      <c r="B18" s="24">
        <v>1</v>
      </c>
      <c r="C18" s="24" t="s">
        <v>1426</v>
      </c>
      <c r="D18" s="25" t="s">
        <v>1387</v>
      </c>
    </row>
    <row r="19" spans="1:4" ht="27.6" x14ac:dyDescent="0.3">
      <c r="A19" s="24" t="s">
        <v>1330</v>
      </c>
      <c r="B19" s="24">
        <v>1</v>
      </c>
      <c r="C19" s="24" t="s">
        <v>1364</v>
      </c>
      <c r="D19" s="25" t="s">
        <v>1220</v>
      </c>
    </row>
    <row r="20" spans="1:4" ht="82.8" x14ac:dyDescent="0.3">
      <c r="A20" s="24" t="s">
        <v>1337</v>
      </c>
      <c r="B20" s="24">
        <v>1</v>
      </c>
      <c r="C20" s="24" t="s">
        <v>1350</v>
      </c>
      <c r="D20" s="25" t="s">
        <v>1308</v>
      </c>
    </row>
    <row r="21" spans="1:4" ht="124.2" x14ac:dyDescent="0.3">
      <c r="A21" s="24" t="s">
        <v>1397</v>
      </c>
      <c r="B21" s="24">
        <v>1</v>
      </c>
      <c r="C21" s="24" t="s">
        <v>1427</v>
      </c>
      <c r="D21" s="25" t="s">
        <v>1354</v>
      </c>
    </row>
    <row r="22" spans="1:4" ht="82.8" x14ac:dyDescent="0.3">
      <c r="A22" s="24" t="s">
        <v>1205</v>
      </c>
      <c r="B22" s="24">
        <v>1</v>
      </c>
      <c r="C22" s="24" t="s">
        <v>1251</v>
      </c>
      <c r="D22" s="25" t="s">
        <v>1244</v>
      </c>
    </row>
    <row r="23" spans="1:4" ht="55.2" x14ac:dyDescent="0.3">
      <c r="A23" s="24" t="s">
        <v>1368</v>
      </c>
      <c r="B23" s="24">
        <v>2</v>
      </c>
      <c r="C23" s="24" t="s">
        <v>1374</v>
      </c>
      <c r="D23" s="25" t="s">
        <v>1220</v>
      </c>
    </row>
    <row r="24" spans="1:4" ht="55.2" x14ac:dyDescent="0.3">
      <c r="A24" s="24" t="s">
        <v>1399</v>
      </c>
      <c r="B24" s="24">
        <v>1</v>
      </c>
      <c r="C24" s="24" t="s">
        <v>1428</v>
      </c>
      <c r="D24" s="25" t="s">
        <v>1400</v>
      </c>
    </row>
    <row r="25" spans="1:4" ht="69" x14ac:dyDescent="0.3">
      <c r="A25" s="24" t="s">
        <v>1338</v>
      </c>
      <c r="B25" s="24">
        <v>1</v>
      </c>
      <c r="C25" s="24" t="s">
        <v>1351</v>
      </c>
      <c r="D25" s="25" t="s">
        <v>1309</v>
      </c>
    </row>
    <row r="26" spans="1:4" x14ac:dyDescent="0.25">
      <c r="A26" s="37" t="s">
        <v>1444</v>
      </c>
    </row>
  </sheetData>
  <hyperlinks>
    <hyperlink ref="D3" r:id="rId1" display="http://www.genome.jp/kegg-bin/show_pathway?scale=1.0&amp;query=IRAK3&amp;map=hsa04722&amp;scale=&amp;auto_image=&amp;show_description=hide&amp;multi_query=" xr:uid="{68147694-EA59-4F0D-9BB2-5F2428583995}"/>
    <hyperlink ref="D4" r:id="rId2" display="http://www.genome.jp/kegg-bin/show_pathway?scale=1.0&amp;query=TRAF1&amp;map=hsa05169&amp;scale=&amp;auto_image=&amp;show_description=hide&amp;multi_query=" xr:uid="{F3706410-1076-4AD4-AC85-75142D04D61E}"/>
    <hyperlink ref="D5" r:id="rId3" display="http://www.genome.jp/kegg-bin/show_pathway?scale=1.0&amp;query=CNTFR&amp;map=hsa04630&amp;scale=&amp;auto_image=&amp;show_description=hide&amp;multi_query=" xr:uid="{8BDAF17E-7C8B-41AD-A660-13593F4FB5BC}"/>
    <hyperlink ref="D6" r:id="rId4" display="http://www.genome.jp/kegg-bin/show_pathway?scale=1.0&amp;query=IL3RA&amp;map=hsa04640&amp;scale=&amp;auto_image=&amp;show_description=hide&amp;multi_query=" xr:uid="{5347AB29-110A-4CD6-B9B7-987D1C61A0EF}"/>
    <hyperlink ref="D7" r:id="rId5" display="http://www.genome.jp/kegg-bin/show_pathway?scale=1.0&amp;query=IFNE&amp;map=hsa04622&amp;scale=&amp;auto_image=&amp;show_description=hide&amp;multi_query=" xr:uid="{01ADF900-569D-4E3C-8242-DDBE8B07F37E}"/>
    <hyperlink ref="D8" r:id="rId6" display="http://www.genome.jp/kegg-bin/show_pathway?scale=1.0&amp;query=CSF3R&amp;map=hsa04640&amp;scale=&amp;auto_image=&amp;show_description=hide&amp;multi_query=" xr:uid="{358E4D39-9B15-4FBC-B7D5-12B803E4736F}"/>
    <hyperlink ref="D10" r:id="rId7" display="http://www.genome.jp/kegg-bin/show_pathway?scale=1.0&amp;query=TRAF6&amp;map=hsa05169&amp;scale=&amp;auto_image=&amp;show_description=hide&amp;multi_query=" xr:uid="{60C32443-CE6E-42D5-8CF6-231F48A0A21E}"/>
    <hyperlink ref="D11" r:id="rId8" display="http://www.genome.jp/kegg-bin/show_pathway?scale=1.0&amp;query=IL7R&amp;map=hsa04640&amp;scale=&amp;auto_image=&amp;show_description=hide&amp;multi_query=" xr:uid="{92710087-20CA-466F-9F9D-FD0877840BA1}"/>
    <hyperlink ref="D12" r:id="rId9" display="http://www.genome.jp/kegg-bin/show_pathway?scale=1.0&amp;query=IRF5&amp;map=hsa04620&amp;scale=&amp;auto_image=&amp;show_description=hide&amp;multi_query=" xr:uid="{ADC85C80-A035-4E8F-B31D-E8950D9521E9}"/>
    <hyperlink ref="D13" r:id="rId10" display="http://www.genome.jp/kegg-bin/show_pathway?scale=1.0&amp;query=LTA&amp;map=hsa04668&amp;scale=&amp;auto_image=&amp;show_description=hide&amp;multi_query=" xr:uid="{210208E1-C54B-4AF9-8BCA-E775FCA933A4}"/>
    <hyperlink ref="D14" r:id="rId11" display="http://www.genome.jp/kegg-bin/show_pathway?scale=1.0&amp;query=PSMC4&amp;map=hsa05169&amp;scale=&amp;auto_image=&amp;show_description=hide&amp;multi_query=" xr:uid="{01C6CF3D-6AA9-4BA0-A38B-C9086CADCB96}"/>
    <hyperlink ref="D15" r:id="rId12" display="http://www.genome.jp/kegg-bin/show_pathway?scale=1.0&amp;query=TNFSF12&amp;map=hsa04060&amp;scale=&amp;auto_image=&amp;show_description=hide&amp;multi_query=" xr:uid="{13FE0741-4FD1-4CA4-ADF5-8F7D000F8905}"/>
    <hyperlink ref="D16" r:id="rId13" display="http://www.genome.jp/kegg-bin/show_pathway?scale=1.0&amp;query=LAMP3&amp;map=hsa04142&amp;scale=&amp;auto_image=&amp;show_description=hide&amp;multi_query=" xr:uid="{0D84A24C-F34E-4463-A463-F1F18E57D0FD}"/>
    <hyperlink ref="D18" r:id="rId14" display="http://www.genome.jp/kegg-bin/show_pathway?scale=1.0&amp;query=CCL11&amp;map=hsa05310&amp;scale=&amp;auto_image=&amp;show_description=hide&amp;multi_query=" xr:uid="{6119428C-4486-4913-87F1-B818ABB88840}"/>
    <hyperlink ref="D19" r:id="rId15" display="http://www.genome.jp/kegg-bin/show_pathway?scale=1.0&amp;query=THPO&amp;map=hsa04640&amp;scale=&amp;auto_image=&amp;show_description=hide&amp;multi_query=" xr:uid="{A656E3AB-B125-43FE-8D2F-35CCA3A5FB11}"/>
    <hyperlink ref="D20" r:id="rId16" display="http://www.genome.jp/kegg-bin/show_pathway?scale=1.0&amp;query=SUMO1&amp;map=hsa05418&amp;scale=&amp;auto_image=&amp;show_description=hide&amp;multi_query=" xr:uid="{94C2FEC8-3396-497B-8FDD-5F0627F0F3B5}"/>
    <hyperlink ref="D21" r:id="rId17" display="http://www.genome.jp/kegg-bin/show_pathway?scale=1.0&amp;query=GPR35&amp;map=hsa04080&amp;scale=&amp;auto_image=&amp;show_description=hide&amp;multi_query=" xr:uid="{BAF7CF79-D69A-4257-ADC5-F7B680E1102E}"/>
    <hyperlink ref="D22" r:id="rId18" display="http://www.genome.jp/kegg-bin/show_pathway?scale=1.0&amp;query=SLIT2&amp;map=hsa04360&amp;scale=&amp;auto_image=&amp;show_description=hide&amp;multi_query=" xr:uid="{37BA413B-29A3-4C9F-9397-2D0DC69D9FA2}"/>
    <hyperlink ref="D23" r:id="rId19" display="http://www.genome.jp/kegg-bin/show_pathway?scale=1.0&amp;query=MME&amp;map=hsa04640&amp;scale=&amp;auto_image=&amp;show_description=hide&amp;multi_query=" xr:uid="{F6F570A4-B288-4714-8AD1-3068DD4773CD}"/>
    <hyperlink ref="D24" r:id="rId20" display="http://www.genome.jp/kegg-bin/show_pathway?scale=1.0&amp;query=TFPI&amp;map=hsa04610&amp;scale=&amp;auto_image=&amp;show_description=hide&amp;multi_query=" xr:uid="{76E03AFC-3FA9-4B57-8372-BEBE2C63F910}"/>
    <hyperlink ref="D25" r:id="rId21" display="http://www.genome.jp/kegg-bin/show_pathway?scale=1.0&amp;query=HSPA1B&amp;map=hsa04915&amp;scale=&amp;auto_image=&amp;show_description=hide&amp;multi_query=" xr:uid="{8131D6E9-0C1B-4048-8313-8418F0AE5AE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141CB-E7C0-4AD8-A6ED-49F11AFEE0F5}">
  <dimension ref="A1:G19"/>
  <sheetViews>
    <sheetView tabSelected="1" workbookViewId="0">
      <selection activeCell="E29" sqref="E29"/>
    </sheetView>
  </sheetViews>
  <sheetFormatPr defaultColWidth="11.5546875" defaultRowHeight="13.2" x14ac:dyDescent="0.25"/>
  <cols>
    <col min="1" max="2" width="11.5546875" style="13"/>
    <col min="3" max="4" width="11.5546875" style="17"/>
    <col min="5" max="5" width="39.6640625" style="13" bestFit="1" customWidth="1"/>
    <col min="6" max="16384" width="11.5546875" style="13"/>
  </cols>
  <sheetData>
    <row r="1" spans="1:7" x14ac:dyDescent="0.25">
      <c r="A1" s="38" t="s">
        <v>0</v>
      </c>
      <c r="B1" s="39" t="s">
        <v>2</v>
      </c>
      <c r="C1" s="40" t="s">
        <v>3</v>
      </c>
      <c r="D1" s="40" t="s">
        <v>1185</v>
      </c>
      <c r="E1" s="41" t="s">
        <v>1224</v>
      </c>
    </row>
    <row r="2" spans="1:7" x14ac:dyDescent="0.25">
      <c r="A2" s="42" t="s">
        <v>6</v>
      </c>
      <c r="B2" s="10">
        <v>14</v>
      </c>
      <c r="C2" s="16">
        <v>0.628</v>
      </c>
      <c r="D2" s="16">
        <v>2.7E-2</v>
      </c>
      <c r="E2" s="43" t="s">
        <v>9</v>
      </c>
    </row>
    <row r="3" spans="1:7" x14ac:dyDescent="0.25">
      <c r="A3" s="42" t="s">
        <v>16</v>
      </c>
      <c r="B3" s="10">
        <v>14</v>
      </c>
      <c r="C3" s="16">
        <v>0.53400000000000003</v>
      </c>
      <c r="D3" s="16">
        <v>4.5999999999999999E-2</v>
      </c>
      <c r="E3" s="43" t="s">
        <v>17</v>
      </c>
    </row>
    <row r="4" spans="1:7" x14ac:dyDescent="0.25">
      <c r="A4" s="42" t="s">
        <v>1160</v>
      </c>
      <c r="B4" s="10">
        <v>18</v>
      </c>
      <c r="C4" s="16">
        <v>-0.47599999999999998</v>
      </c>
      <c r="D4" s="16">
        <v>4.8000000000000001E-2</v>
      </c>
      <c r="E4" s="43" t="s">
        <v>1161</v>
      </c>
    </row>
    <row r="5" spans="1:7" x14ac:dyDescent="0.25">
      <c r="A5" s="48" t="s">
        <v>7</v>
      </c>
      <c r="B5" s="49">
        <v>31</v>
      </c>
      <c r="C5" s="50">
        <v>-0.39800000000000002</v>
      </c>
      <c r="D5" s="50">
        <v>3.5999999999999997E-2</v>
      </c>
      <c r="E5" s="51" t="s">
        <v>1164</v>
      </c>
    </row>
    <row r="6" spans="1:7" x14ac:dyDescent="0.25">
      <c r="A6" s="42" t="s">
        <v>1169</v>
      </c>
      <c r="B6" s="10">
        <v>23</v>
      </c>
      <c r="C6" s="16">
        <v>-0.45500000000000002</v>
      </c>
      <c r="D6" s="16">
        <v>3.3000000000000002E-2</v>
      </c>
      <c r="E6" s="43" t="s">
        <v>1170</v>
      </c>
    </row>
    <row r="7" spans="1:7" x14ac:dyDescent="0.25">
      <c r="A7" s="42" t="s">
        <v>1171</v>
      </c>
      <c r="B7" s="10">
        <v>14</v>
      </c>
      <c r="C7" s="16">
        <v>-0.61699999999999999</v>
      </c>
      <c r="D7" s="16">
        <v>3.3000000000000002E-2</v>
      </c>
      <c r="E7" s="43" t="s">
        <v>1172</v>
      </c>
    </row>
    <row r="8" spans="1:7" x14ac:dyDescent="0.25">
      <c r="A8" s="42" t="s">
        <v>1173</v>
      </c>
      <c r="B8" s="10">
        <v>17</v>
      </c>
      <c r="C8" s="16">
        <v>-0.54200000000000004</v>
      </c>
      <c r="D8" s="16">
        <v>3.2000000000000001E-2</v>
      </c>
      <c r="E8" s="43" t="s">
        <v>1174</v>
      </c>
    </row>
    <row r="9" spans="1:7" x14ac:dyDescent="0.25">
      <c r="A9" s="48" t="s">
        <v>1175</v>
      </c>
      <c r="B9" s="49">
        <v>20</v>
      </c>
      <c r="C9" s="50">
        <v>-0.55200000000000005</v>
      </c>
      <c r="D9" s="50">
        <v>2.5999999999999999E-2</v>
      </c>
      <c r="E9" s="51" t="s">
        <v>1176</v>
      </c>
    </row>
    <row r="10" spans="1:7" x14ac:dyDescent="0.25">
      <c r="A10" s="48" t="s">
        <v>1179</v>
      </c>
      <c r="B10" s="49">
        <v>14</v>
      </c>
      <c r="C10" s="50">
        <v>-0.64</v>
      </c>
      <c r="D10" s="50">
        <v>0.02</v>
      </c>
      <c r="E10" s="51" t="s">
        <v>1180</v>
      </c>
    </row>
    <row r="11" spans="1:7" x14ac:dyDescent="0.25">
      <c r="A11" s="48" t="s">
        <v>1181</v>
      </c>
      <c r="B11" s="49">
        <v>23</v>
      </c>
      <c r="C11" s="50">
        <v>-0.65600000000000003</v>
      </c>
      <c r="D11" s="50">
        <v>6.0000000000000001E-3</v>
      </c>
      <c r="E11" s="51" t="s">
        <v>1182</v>
      </c>
    </row>
    <row r="12" spans="1:7" ht="13.8" thickBot="1" x14ac:dyDescent="0.3">
      <c r="A12" s="44" t="s">
        <v>5</v>
      </c>
      <c r="B12" s="45">
        <v>24</v>
      </c>
      <c r="C12" s="46">
        <v>-0.64</v>
      </c>
      <c r="D12" s="46">
        <v>6.0000000000000001E-3</v>
      </c>
      <c r="E12" s="47" t="s">
        <v>1183</v>
      </c>
    </row>
    <row r="13" spans="1:7" x14ac:dyDescent="0.25">
      <c r="A13" s="53" t="s">
        <v>1443</v>
      </c>
      <c r="B13" s="53"/>
      <c r="C13" s="53"/>
      <c r="D13" s="53"/>
      <c r="E13" s="53"/>
    </row>
    <row r="14" spans="1:7" x14ac:dyDescent="0.25">
      <c r="A14" s="52" t="s">
        <v>1184</v>
      </c>
      <c r="B14" s="52"/>
      <c r="C14" s="52"/>
      <c r="D14" s="52"/>
      <c r="E14" s="52"/>
      <c r="F14" s="52"/>
    </row>
    <row r="15" spans="1:7" x14ac:dyDescent="0.25">
      <c r="A15" s="52" t="s">
        <v>1445</v>
      </c>
      <c r="B15" s="52"/>
      <c r="C15" s="52"/>
      <c r="D15" s="52"/>
      <c r="E15" s="52"/>
      <c r="F15" s="52"/>
      <c r="G15" s="52"/>
    </row>
    <row r="16" spans="1:7" x14ac:dyDescent="0.25">
      <c r="A16" s="52" t="s">
        <v>8</v>
      </c>
      <c r="B16" s="52"/>
      <c r="C16" s="52"/>
      <c r="D16" s="52"/>
      <c r="E16" s="52"/>
      <c r="F16" s="52"/>
      <c r="G16" s="52"/>
    </row>
    <row r="17" spans="1:6" x14ac:dyDescent="0.25">
      <c r="A17" s="54" t="s">
        <v>1446</v>
      </c>
      <c r="B17" s="54"/>
      <c r="C17" s="54"/>
      <c r="D17" s="54"/>
      <c r="E17" s="54"/>
    </row>
    <row r="18" spans="1:6" ht="13.2" customHeight="1" x14ac:dyDescent="0.25">
      <c r="A18" s="52" t="s">
        <v>1447</v>
      </c>
      <c r="B18" s="52"/>
      <c r="C18" s="52"/>
      <c r="D18" s="52"/>
      <c r="E18" s="52"/>
      <c r="F18" s="52"/>
    </row>
    <row r="19" spans="1:6" x14ac:dyDescent="0.25">
      <c r="A19" s="52"/>
      <c r="B19" s="52"/>
      <c r="C19" s="52"/>
      <c r="D19" s="52"/>
      <c r="E19" s="52"/>
      <c r="F19" s="52"/>
    </row>
  </sheetData>
  <mergeCells count="6">
    <mergeCell ref="A17:E17"/>
    <mergeCell ref="A18:F19"/>
    <mergeCell ref="A13:E13"/>
    <mergeCell ref="A14:F14"/>
    <mergeCell ref="A15:G15"/>
    <mergeCell ref="A16:G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FA523-7E92-4E9D-B8FA-5B762C386263}">
  <dimension ref="A1:E16"/>
  <sheetViews>
    <sheetView topLeftCell="A10" zoomScale="80" zoomScaleNormal="80" workbookViewId="0">
      <selection activeCell="A16" sqref="A16"/>
    </sheetView>
  </sheetViews>
  <sheetFormatPr defaultColWidth="11.5546875" defaultRowHeight="13.2" x14ac:dyDescent="0.25"/>
  <cols>
    <col min="1" max="1" width="10.6640625" style="28" bestFit="1" customWidth="1"/>
    <col min="2" max="2" width="6.6640625" style="28" bestFit="1" customWidth="1"/>
    <col min="3" max="3" width="71.21875" style="28" customWidth="1"/>
    <col min="4" max="4" width="12.77734375" style="28" bestFit="1" customWidth="1"/>
    <col min="5" max="16384" width="11.5546875" style="28"/>
  </cols>
  <sheetData>
    <row r="1" spans="1:5" x14ac:dyDescent="0.25">
      <c r="A1" s="27" t="s">
        <v>0</v>
      </c>
      <c r="B1" s="27" t="s">
        <v>1186</v>
      </c>
      <c r="C1" s="27" t="s">
        <v>4</v>
      </c>
      <c r="D1" s="27" t="s">
        <v>1221</v>
      </c>
    </row>
    <row r="2" spans="1:5" ht="92.4" x14ac:dyDescent="0.25">
      <c r="A2" s="29" t="s">
        <v>1187</v>
      </c>
      <c r="B2" s="29">
        <v>1</v>
      </c>
      <c r="C2" s="29" t="s">
        <v>1227</v>
      </c>
      <c r="D2" s="30" t="s">
        <v>1215</v>
      </c>
    </row>
    <row r="3" spans="1:5" ht="66" x14ac:dyDescent="0.25">
      <c r="A3" s="29" t="s">
        <v>1188</v>
      </c>
      <c r="B3" s="29">
        <v>2</v>
      </c>
      <c r="C3" s="29" t="s">
        <v>1228</v>
      </c>
      <c r="D3" s="30" t="s">
        <v>1215</v>
      </c>
    </row>
    <row r="4" spans="1:5" ht="52.8" x14ac:dyDescent="0.25">
      <c r="A4" s="29" t="s">
        <v>1189</v>
      </c>
      <c r="B4" s="29">
        <v>1</v>
      </c>
      <c r="C4" s="29" t="s">
        <v>1229</v>
      </c>
      <c r="D4" s="30" t="s">
        <v>1216</v>
      </c>
    </row>
    <row r="5" spans="1:5" ht="39.6" x14ac:dyDescent="0.25">
      <c r="A5" s="29" t="s">
        <v>1190</v>
      </c>
      <c r="B5" s="29">
        <v>1</v>
      </c>
      <c r="C5" s="29" t="s">
        <v>1230</v>
      </c>
      <c r="D5" s="30" t="s">
        <v>1215</v>
      </c>
      <c r="E5" s="31"/>
    </row>
    <row r="6" spans="1:5" ht="105.6" x14ac:dyDescent="0.25">
      <c r="A6" s="29" t="s">
        <v>1191</v>
      </c>
      <c r="B6" s="29">
        <v>1</v>
      </c>
      <c r="C6" s="29" t="s">
        <v>1231</v>
      </c>
      <c r="D6" s="30"/>
      <c r="E6" s="32"/>
    </row>
    <row r="7" spans="1:5" ht="118.8" x14ac:dyDescent="0.25">
      <c r="A7" s="29" t="s">
        <v>1192</v>
      </c>
      <c r="B7" s="29">
        <v>1</v>
      </c>
      <c r="C7" s="29" t="s">
        <v>1232</v>
      </c>
      <c r="D7" s="30" t="s">
        <v>1217</v>
      </c>
    </row>
    <row r="8" spans="1:5" ht="26.4" x14ac:dyDescent="0.25">
      <c r="A8" s="29" t="s">
        <v>1193</v>
      </c>
      <c r="B8" s="29">
        <v>1</v>
      </c>
      <c r="C8" s="29" t="s">
        <v>1233</v>
      </c>
      <c r="D8" s="33"/>
    </row>
    <row r="9" spans="1:5" ht="92.4" x14ac:dyDescent="0.25">
      <c r="A9" s="29" t="s">
        <v>1194</v>
      </c>
      <c r="B9" s="29">
        <v>1</v>
      </c>
      <c r="C9" s="29" t="s">
        <v>1234</v>
      </c>
      <c r="D9" s="33"/>
    </row>
    <row r="10" spans="1:5" ht="39.6" x14ac:dyDescent="0.25">
      <c r="A10" s="29" t="s">
        <v>1195</v>
      </c>
      <c r="B10" s="29">
        <v>1</v>
      </c>
      <c r="C10" s="29" t="s">
        <v>1235</v>
      </c>
      <c r="D10" s="33"/>
    </row>
    <row r="11" spans="1:5" ht="52.8" x14ac:dyDescent="0.25">
      <c r="A11" s="29" t="s">
        <v>1196</v>
      </c>
      <c r="B11" s="29">
        <v>1</v>
      </c>
      <c r="C11" s="29" t="s">
        <v>1236</v>
      </c>
      <c r="D11" s="30" t="s">
        <v>1218</v>
      </c>
    </row>
    <row r="12" spans="1:5" ht="66" x14ac:dyDescent="0.25">
      <c r="A12" s="29" t="s">
        <v>1197</v>
      </c>
      <c r="B12" s="29">
        <v>1</v>
      </c>
      <c r="C12" s="29" t="s">
        <v>1237</v>
      </c>
      <c r="D12" s="30" t="s">
        <v>1219</v>
      </c>
    </row>
    <row r="13" spans="1:5" ht="92.4" x14ac:dyDescent="0.25">
      <c r="A13" s="29" t="s">
        <v>1198</v>
      </c>
      <c r="B13" s="29">
        <v>1</v>
      </c>
      <c r="C13" s="29" t="s">
        <v>1238</v>
      </c>
      <c r="D13" s="30" t="s">
        <v>1220</v>
      </c>
    </row>
    <row r="14" spans="1:5" ht="66" x14ac:dyDescent="0.25">
      <c r="A14" s="29" t="s">
        <v>1199</v>
      </c>
      <c r="B14" s="29">
        <v>1</v>
      </c>
      <c r="C14" s="29" t="s">
        <v>1239</v>
      </c>
      <c r="D14" s="33"/>
    </row>
    <row r="15" spans="1:5" ht="52.8" x14ac:dyDescent="0.25">
      <c r="A15" s="29" t="s">
        <v>1200</v>
      </c>
      <c r="B15" s="29">
        <v>1</v>
      </c>
      <c r="C15" s="29" t="s">
        <v>1240</v>
      </c>
      <c r="D15" s="33"/>
    </row>
    <row r="16" spans="1:5" ht="13.8" x14ac:dyDescent="0.25">
      <c r="A16" s="37" t="s">
        <v>1444</v>
      </c>
    </row>
  </sheetData>
  <hyperlinks>
    <hyperlink ref="D2" r:id="rId1" display="http://www.genome.jp/kegg-bin/show_pathway?scale=1.0&amp;query=PPM1A&amp;map=hsa04010&amp;scale=&amp;auto_image=&amp;show_description=hide&amp;multi_query=" xr:uid="{8703D0D2-50A3-4250-848A-DE2AA6162D22}"/>
    <hyperlink ref="D3" r:id="rId2" display="http://www.genome.jp/kegg-bin/show_pathway?scale=1.0&amp;query=DUSP2&amp;map=hsa04010&amp;scale=&amp;auto_image=&amp;show_description=hide&amp;multi_query=" xr:uid="{C09BF723-E1FF-4312-A6D1-3EBAC4F4EEC8}"/>
    <hyperlink ref="D4" r:id="rId3" display="http://www.genome.jp/kegg-bin/show_pathway?scale=1.0&amp;query=EYA1&amp;map=hsa05202&amp;scale=&amp;auto_image=&amp;show_description=hide&amp;multi_query=" xr:uid="{9F0F2888-938C-4C73-8046-782ED4570DBD}"/>
    <hyperlink ref="D7" r:id="rId4" display="http://www.genome.jp/kegg-bin/show_pathway?scale=1.0&amp;query=CYCS&amp;map=hsa05164&amp;scale=&amp;auto_image=&amp;show_description=hide&amp;multi_query=" xr:uid="{68AF354A-92D3-4C32-9FF6-73B20B978323}"/>
    <hyperlink ref="D11" r:id="rId5" display="http://www.genome.jp/kegg-bin/show_pathway?scale=1.0&amp;query=PPP1R15A&amp;map=hsa04141&amp;scale=&amp;auto_image=&amp;show_description=hide&amp;multi_query=" xr:uid="{A6812D1F-5790-480F-A634-1508D612CC46}"/>
    <hyperlink ref="D12" r:id="rId6" display="http://www.genome.jp/kegg-bin/show_pathway?scale=1.0&amp;query=CRY2&amp;map=hsa04710&amp;scale=&amp;auto_image=&amp;show_description=hide&amp;multi_query=" xr:uid="{D7C04EDE-DD68-404F-A00A-D1315A470814}"/>
    <hyperlink ref="D13" r:id="rId7" display="http://www.genome.jp/kegg-bin/show_pathway?scale=1.0&amp;query=ITGA1&amp;map=hsa04640&amp;scale=&amp;auto_image=&amp;show_description=hide&amp;multi_query=" xr:uid="{14CD686D-F036-4152-9D4E-E9031399A0FA}"/>
    <hyperlink ref="D5" r:id="rId8" display="http://www.genome.jp/kegg-bin/show_pathway?scale=1.0&amp;query=PTPRR&amp;map=hsa04010&amp;scale=&amp;auto_image=&amp;show_description=hide&amp;multi_query=" xr:uid="{E8152719-CF83-41D5-B36F-2D3FB3F70588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EAB6E-E271-493A-879B-AE4ADD6B3A84}">
  <dimension ref="A1:D16"/>
  <sheetViews>
    <sheetView zoomScale="80" zoomScaleNormal="80" workbookViewId="0">
      <selection activeCell="A16" sqref="A16"/>
    </sheetView>
  </sheetViews>
  <sheetFormatPr defaultColWidth="11.5546875" defaultRowHeight="14.4" x14ac:dyDescent="0.3"/>
  <cols>
    <col min="1" max="1" width="11.109375" bestFit="1" customWidth="1"/>
    <col min="2" max="2" width="5.21875" customWidth="1"/>
    <col min="3" max="3" width="58.33203125" customWidth="1"/>
    <col min="4" max="4" width="18.77734375" customWidth="1"/>
  </cols>
  <sheetData>
    <row r="1" spans="1:4" x14ac:dyDescent="0.3">
      <c r="A1" s="23" t="s">
        <v>0</v>
      </c>
      <c r="B1" s="23" t="s">
        <v>1186</v>
      </c>
      <c r="C1" s="23" t="s">
        <v>4</v>
      </c>
      <c r="D1" s="23" t="s">
        <v>1221</v>
      </c>
    </row>
    <row r="2" spans="1:4" ht="110.4" x14ac:dyDescent="0.3">
      <c r="A2" s="24" t="s">
        <v>1202</v>
      </c>
      <c r="B2" s="24">
        <v>1</v>
      </c>
      <c r="C2" s="24" t="s">
        <v>1248</v>
      </c>
      <c r="D2" s="25" t="s">
        <v>1241</v>
      </c>
    </row>
    <row r="3" spans="1:4" ht="41.4" x14ac:dyDescent="0.3">
      <c r="A3" s="24" t="s">
        <v>1203</v>
      </c>
      <c r="B3" s="24">
        <v>1</v>
      </c>
      <c r="C3" s="24" t="s">
        <v>1249</v>
      </c>
      <c r="D3" s="25" t="s">
        <v>1242</v>
      </c>
    </row>
    <row r="4" spans="1:4" ht="69" x14ac:dyDescent="0.3">
      <c r="A4" s="24" t="s">
        <v>1204</v>
      </c>
      <c r="B4" s="24">
        <v>1</v>
      </c>
      <c r="C4" s="24" t="s">
        <v>1250</v>
      </c>
      <c r="D4" s="25" t="s">
        <v>1243</v>
      </c>
    </row>
    <row r="5" spans="1:4" ht="69" x14ac:dyDescent="0.3">
      <c r="A5" s="24" t="s">
        <v>1205</v>
      </c>
      <c r="B5" s="24">
        <v>1</v>
      </c>
      <c r="C5" s="24" t="s">
        <v>1251</v>
      </c>
      <c r="D5" s="25" t="s">
        <v>1244</v>
      </c>
    </row>
    <row r="6" spans="1:4" ht="69" x14ac:dyDescent="0.3">
      <c r="A6" s="24" t="s">
        <v>1206</v>
      </c>
      <c r="B6" s="24">
        <v>1</v>
      </c>
      <c r="C6" s="24" t="s">
        <v>1252</v>
      </c>
      <c r="D6" s="26"/>
    </row>
    <row r="7" spans="1:4" ht="69" x14ac:dyDescent="0.3">
      <c r="A7" s="24" t="s">
        <v>1207</v>
      </c>
      <c r="B7" s="24">
        <v>1</v>
      </c>
      <c r="C7" s="24" t="s">
        <v>1253</v>
      </c>
      <c r="D7" s="26"/>
    </row>
    <row r="8" spans="1:4" ht="55.2" x14ac:dyDescent="0.3">
      <c r="A8" s="24" t="s">
        <v>1208</v>
      </c>
      <c r="B8" s="24">
        <v>1</v>
      </c>
      <c r="C8" s="24" t="s">
        <v>1254</v>
      </c>
      <c r="D8" s="25" t="s">
        <v>1245</v>
      </c>
    </row>
    <row r="9" spans="1:4" ht="55.2" x14ac:dyDescent="0.3">
      <c r="A9" s="24" t="s">
        <v>1209</v>
      </c>
      <c r="B9" s="24">
        <v>1</v>
      </c>
      <c r="C9" s="24" t="s">
        <v>1255</v>
      </c>
      <c r="D9" s="25" t="s">
        <v>1246</v>
      </c>
    </row>
    <row r="10" spans="1:4" ht="55.2" x14ac:dyDescent="0.3">
      <c r="A10" s="24" t="s">
        <v>1210</v>
      </c>
      <c r="B10" s="24">
        <v>1</v>
      </c>
      <c r="C10" s="24" t="s">
        <v>1256</v>
      </c>
      <c r="D10" s="26"/>
    </row>
    <row r="11" spans="1:4" ht="124.2" x14ac:dyDescent="0.3">
      <c r="A11" s="24" t="s">
        <v>1211</v>
      </c>
      <c r="B11" s="24">
        <v>1</v>
      </c>
      <c r="C11" s="24" t="s">
        <v>1257</v>
      </c>
      <c r="D11" s="26"/>
    </row>
    <row r="12" spans="1:4" ht="27.6" x14ac:dyDescent="0.3">
      <c r="A12" s="24" t="s">
        <v>1212</v>
      </c>
      <c r="B12" s="24">
        <v>1</v>
      </c>
      <c r="C12" s="24" t="s">
        <v>1258</v>
      </c>
      <c r="D12" s="26"/>
    </row>
    <row r="13" spans="1:4" ht="82.8" x14ac:dyDescent="0.3">
      <c r="A13" s="24" t="s">
        <v>1199</v>
      </c>
      <c r="B13" s="24">
        <v>1</v>
      </c>
      <c r="C13" s="24" t="s">
        <v>1226</v>
      </c>
      <c r="D13" s="26"/>
    </row>
    <row r="14" spans="1:4" ht="69" x14ac:dyDescent="0.3">
      <c r="A14" s="24" t="s">
        <v>1213</v>
      </c>
      <c r="B14" s="24">
        <v>1</v>
      </c>
      <c r="C14" s="24" t="s">
        <v>1259</v>
      </c>
      <c r="D14" s="25" t="s">
        <v>1247</v>
      </c>
    </row>
    <row r="15" spans="1:4" ht="110.4" x14ac:dyDescent="0.3">
      <c r="A15" s="24" t="s">
        <v>1214</v>
      </c>
      <c r="B15" s="24">
        <v>1</v>
      </c>
      <c r="C15" s="24" t="s">
        <v>1260</v>
      </c>
      <c r="D15" s="26"/>
    </row>
    <row r="16" spans="1:4" x14ac:dyDescent="0.3">
      <c r="A16" s="37" t="s">
        <v>1444</v>
      </c>
    </row>
  </sheetData>
  <hyperlinks>
    <hyperlink ref="D2" r:id="rId1" display="http://www.genome.jp/kegg-bin/show_pathway?scale=1.0&amp;query=VAV2&amp;map=hsa04670&amp;scale=&amp;auto_image=&amp;show_description=hide&amp;multi_query=" xr:uid="{47D1848C-73E0-4BCF-AA41-40A4CE44519F}"/>
    <hyperlink ref="D3" r:id="rId2" display="http://www.genome.jp/kegg-bin/show_pathway?scale=1.0&amp;query=WNT1&amp;map=hsa04390&amp;scale=&amp;auto_image=&amp;show_description=hide&amp;multi_query=" xr:uid="{E292B4B7-5266-4C05-A5BA-19D48265A48C}"/>
    <hyperlink ref="D4" r:id="rId3" display="http://www.genome.jp/kegg-bin/show_pathway?scale=1.0&amp;query=ATP7A&amp;map=hsa04978&amp;scale=&amp;auto_image=&amp;show_description=hide&amp;multi_query=" xr:uid="{572BCFDF-D0D4-4F63-BE9A-50992D090A68}"/>
    <hyperlink ref="D5" r:id="rId4" display="http://www.genome.jp/kegg-bin/show_pathway?scale=1.0&amp;query=SLIT2&amp;map=hsa04360&amp;scale=&amp;auto_image=&amp;show_description=hide&amp;multi_query=" xr:uid="{8AA385EF-5251-42E4-9EBB-A6986D5E935E}"/>
    <hyperlink ref="D8" r:id="rId5" display="http://www.genome.jp/kegg-bin/show_pathway?scale=1.0&amp;query=ACTN2&amp;map=hsa05412&amp;scale=&amp;auto_image=&amp;show_description=hide&amp;multi_query=" xr:uid="{24DBC6A2-9759-4618-B7D8-7A1E0E770EE5}"/>
    <hyperlink ref="D9" r:id="rId6" display="http://www.genome.jp/kegg-bin/show_pathway?scale=1.0&amp;query=PLD1&amp;map=hsa00565&amp;scale=&amp;auto_image=&amp;show_description=hide&amp;multi_query=" xr:uid="{4DFE4C58-49CC-425E-9290-1E002EC3EB88}"/>
    <hyperlink ref="D14" r:id="rId7" display="http://www.genome.jp/kegg-bin/show_pathway?scale=1.0&amp;query=RHOQ&amp;map=hsa04910&amp;scale=&amp;auto_image=&amp;show_description=hide&amp;multi_query=" xr:uid="{ED581210-41F6-47E9-9410-21CB6F5CB1F3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00B06-9AAF-4443-B41D-83EBD1A2AD51}">
  <dimension ref="A1:D20"/>
  <sheetViews>
    <sheetView topLeftCell="A19" zoomScale="80" zoomScaleNormal="80" workbookViewId="0">
      <selection activeCell="A20" sqref="A20"/>
    </sheetView>
  </sheetViews>
  <sheetFormatPr defaultColWidth="11.5546875" defaultRowHeight="14.4" x14ac:dyDescent="0.3"/>
  <cols>
    <col min="3" max="3" width="50.6640625" customWidth="1"/>
  </cols>
  <sheetData>
    <row r="1" spans="1:4" x14ac:dyDescent="0.3">
      <c r="A1" s="19" t="s">
        <v>0</v>
      </c>
      <c r="B1" s="19" t="s">
        <v>1186</v>
      </c>
      <c r="C1" s="19" t="s">
        <v>4</v>
      </c>
      <c r="D1" s="19" t="s">
        <v>1221</v>
      </c>
    </row>
    <row r="2" spans="1:4" ht="55.2" x14ac:dyDescent="0.3">
      <c r="A2" s="20" t="s">
        <v>1261</v>
      </c>
      <c r="B2" s="20">
        <v>1</v>
      </c>
      <c r="C2" s="20" t="s">
        <v>1284</v>
      </c>
      <c r="D2" s="18" t="s">
        <v>1217</v>
      </c>
    </row>
    <row r="3" spans="1:4" ht="151.80000000000001" x14ac:dyDescent="0.3">
      <c r="A3" s="20" t="s">
        <v>1262</v>
      </c>
      <c r="B3" s="20">
        <v>1</v>
      </c>
      <c r="C3" s="20" t="s">
        <v>1285</v>
      </c>
      <c r="D3" s="21"/>
    </row>
    <row r="4" spans="1:4" ht="110.4" x14ac:dyDescent="0.3">
      <c r="A4" s="20" t="s">
        <v>1263</v>
      </c>
      <c r="B4" s="20">
        <v>1</v>
      </c>
      <c r="C4" s="20" t="s">
        <v>1286</v>
      </c>
      <c r="D4" s="21"/>
    </row>
    <row r="5" spans="1:4" ht="82.8" x14ac:dyDescent="0.3">
      <c r="A5" s="20" t="s">
        <v>1264</v>
      </c>
      <c r="B5" s="20">
        <v>1</v>
      </c>
      <c r="C5" s="20" t="s">
        <v>1287</v>
      </c>
      <c r="D5" s="18" t="s">
        <v>1265</v>
      </c>
    </row>
    <row r="6" spans="1:4" ht="82.8" x14ac:dyDescent="0.3">
      <c r="A6" s="20" t="s">
        <v>1266</v>
      </c>
      <c r="B6" s="20">
        <v>1</v>
      </c>
      <c r="C6" s="20" t="s">
        <v>1288</v>
      </c>
      <c r="D6" s="21"/>
    </row>
    <row r="7" spans="1:4" ht="110.4" x14ac:dyDescent="0.3">
      <c r="A7" s="20" t="s">
        <v>1267</v>
      </c>
      <c r="B7" s="20">
        <v>1</v>
      </c>
      <c r="C7" s="20" t="s">
        <v>1289</v>
      </c>
      <c r="D7" s="18" t="s">
        <v>1265</v>
      </c>
    </row>
    <row r="8" spans="1:4" ht="124.2" x14ac:dyDescent="0.3">
      <c r="A8" s="20" t="s">
        <v>1268</v>
      </c>
      <c r="B8" s="20">
        <v>1</v>
      </c>
      <c r="C8" s="20" t="s">
        <v>1290</v>
      </c>
      <c r="D8" s="18" t="s">
        <v>1265</v>
      </c>
    </row>
    <row r="9" spans="1:4" ht="165.6" x14ac:dyDescent="0.3">
      <c r="A9" s="20" t="s">
        <v>1269</v>
      </c>
      <c r="B9" s="20">
        <v>1</v>
      </c>
      <c r="C9" s="20" t="s">
        <v>1291</v>
      </c>
      <c r="D9" s="18" t="s">
        <v>1265</v>
      </c>
    </row>
    <row r="10" spans="1:4" ht="41.4" x14ac:dyDescent="0.3">
      <c r="A10" s="20" t="s">
        <v>1270</v>
      </c>
      <c r="B10" s="20">
        <v>1</v>
      </c>
      <c r="C10" s="20" t="s">
        <v>1292</v>
      </c>
      <c r="D10" s="21"/>
    </row>
    <row r="11" spans="1:4" ht="110.4" x14ac:dyDescent="0.3">
      <c r="A11" s="20" t="s">
        <v>1271</v>
      </c>
      <c r="B11" s="20">
        <v>1</v>
      </c>
      <c r="C11" s="20" t="s">
        <v>1293</v>
      </c>
      <c r="D11" s="21"/>
    </row>
    <row r="12" spans="1:4" ht="110.4" x14ac:dyDescent="0.3">
      <c r="A12" s="20" t="s">
        <v>1272</v>
      </c>
      <c r="B12" s="20">
        <v>1</v>
      </c>
      <c r="C12" s="20" t="s">
        <v>1294</v>
      </c>
      <c r="D12" s="18" t="s">
        <v>1273</v>
      </c>
    </row>
    <row r="13" spans="1:4" ht="82.8" x14ac:dyDescent="0.3">
      <c r="A13" s="20" t="s">
        <v>1196</v>
      </c>
      <c r="B13" s="20">
        <v>1</v>
      </c>
      <c r="C13" s="20" t="s">
        <v>1225</v>
      </c>
      <c r="D13" s="18" t="s">
        <v>1218</v>
      </c>
    </row>
    <row r="14" spans="1:4" ht="55.2" x14ac:dyDescent="0.3">
      <c r="A14" s="20" t="s">
        <v>1274</v>
      </c>
      <c r="B14" s="20">
        <v>1</v>
      </c>
      <c r="C14" s="20" t="s">
        <v>1295</v>
      </c>
      <c r="D14" s="18" t="s">
        <v>1275</v>
      </c>
    </row>
    <row r="15" spans="1:4" ht="27.6" x14ac:dyDescent="0.3">
      <c r="A15" s="20" t="s">
        <v>1276</v>
      </c>
      <c r="B15" s="20">
        <v>1</v>
      </c>
      <c r="C15" s="20" t="s">
        <v>1296</v>
      </c>
      <c r="D15" s="18" t="s">
        <v>1277</v>
      </c>
    </row>
    <row r="16" spans="1:4" ht="27.6" x14ac:dyDescent="0.3">
      <c r="A16" s="20" t="s">
        <v>1278</v>
      </c>
      <c r="B16" s="20">
        <v>1</v>
      </c>
      <c r="C16" s="20" t="s">
        <v>1297</v>
      </c>
      <c r="D16" s="21"/>
    </row>
    <row r="17" spans="1:4" ht="138" x14ac:dyDescent="0.3">
      <c r="A17" s="20" t="s">
        <v>1279</v>
      </c>
      <c r="B17" s="20">
        <v>1</v>
      </c>
      <c r="C17" s="20" t="s">
        <v>1298</v>
      </c>
      <c r="D17" s="18" t="s">
        <v>1280</v>
      </c>
    </row>
    <row r="18" spans="1:4" ht="151.80000000000001" x14ac:dyDescent="0.3">
      <c r="A18" s="20" t="s">
        <v>1281</v>
      </c>
      <c r="B18" s="20">
        <v>1</v>
      </c>
      <c r="C18" s="20" t="s">
        <v>1299</v>
      </c>
      <c r="D18" s="21"/>
    </row>
    <row r="19" spans="1:4" ht="82.8" x14ac:dyDescent="0.3">
      <c r="A19" s="20" t="s">
        <v>1282</v>
      </c>
      <c r="B19" s="20">
        <v>1</v>
      </c>
      <c r="C19" s="20" t="s">
        <v>1300</v>
      </c>
      <c r="D19" s="18" t="s">
        <v>1283</v>
      </c>
    </row>
    <row r="20" spans="1:4" x14ac:dyDescent="0.3">
      <c r="A20" s="37" t="s">
        <v>1444</v>
      </c>
    </row>
  </sheetData>
  <hyperlinks>
    <hyperlink ref="D2" r:id="rId1" display="http://www.genome.jp/kegg-bin/show_pathway?scale=1.0&amp;query=FURIN&amp;map=hsa05164&amp;scale=&amp;auto_image=&amp;show_description=hide&amp;multi_query=" xr:uid="{3CF33E10-9835-4D08-A2E5-ECC6B17C39D9}"/>
    <hyperlink ref="D5" r:id="rId2" display="http://www.genome.jp/kegg-bin/show_pathway?scale=1.0&amp;query=MRPS11&amp;map=hsa03010&amp;scale=&amp;auto_image=&amp;show_description=hide&amp;multi_query=" xr:uid="{0379C5F2-B8B6-4805-A011-ED198C16A626}"/>
    <hyperlink ref="D7" r:id="rId3" display="http://www.genome.jp/kegg-bin/show_pathway?scale=1.0&amp;query=RPL14&amp;map=hsa03010&amp;scale=&amp;auto_image=&amp;show_description=hide&amp;multi_query=" xr:uid="{3D29B782-8259-4653-A275-69F70C69A907}"/>
    <hyperlink ref="D8" r:id="rId4" display="http://www.genome.jp/kegg-bin/show_pathway?scale=1.0&amp;query=RPL27A&amp;map=hsa03010&amp;scale=&amp;auto_image=&amp;show_description=hide&amp;multi_query=" xr:uid="{0354BC7A-B006-41C9-8EB8-938FDA9FF5BA}"/>
    <hyperlink ref="D9" r:id="rId5" display="http://www.genome.jp/kegg-bin/show_pathway?scale=1.0&amp;query=RPL28&amp;map=hsa03010&amp;scale=&amp;auto_image=&amp;show_description=hide&amp;multi_query=" xr:uid="{5DFF38A7-90BD-4744-BF58-558AF635426C}"/>
    <hyperlink ref="D12" r:id="rId6" display="http://www.genome.jp/kegg-bin/show_pathway?scale=1.0&amp;query=CNOT6L&amp;map=hsa03018&amp;scale=&amp;auto_image=&amp;show_description=hide&amp;multi_query=" xr:uid="{C68650E0-164D-4365-9374-50262577A533}"/>
    <hyperlink ref="D13" r:id="rId7" display="http://www.genome.jp/kegg-bin/show_pathway?scale=1.0&amp;query=PPP1R15A&amp;map=hsa04141&amp;scale=&amp;auto_image=&amp;show_description=hide&amp;multi_query=" xr:uid="{237D1556-C996-4EAC-880A-AE937F9E41A5}"/>
    <hyperlink ref="D14" r:id="rId8" display="http://www.genome.jp/kegg-bin/show_pathway?scale=1.0&amp;query=AIRE&amp;map=hsa04120&amp;scale=&amp;auto_image=&amp;show_description=hide&amp;multi_query=" xr:uid="{B4890A44-2861-4420-AC37-585878168997}"/>
    <hyperlink ref="D15" r:id="rId9" display="http://www.genome.jp/kegg-bin/show_pathway?scale=1.0&amp;query=EIF4A3&amp;map=hsa03040&amp;scale=&amp;auto_image=&amp;show_description=hide&amp;multi_query=" xr:uid="{3BD3E83A-D764-4082-A302-8B49C9F82F24}"/>
    <hyperlink ref="D17" r:id="rId10" display="http://www.genome.jp/kegg-bin/show_pathway?scale=1.0&amp;query=POLR2D&amp;map=hsa05169&amp;scale=&amp;auto_image=&amp;show_description=hide&amp;multi_query=" xr:uid="{D789DFD5-426E-4C7F-84B5-74A31831E65A}"/>
    <hyperlink ref="D19" r:id="rId11" display="http://www.genome.jp/kegg-bin/show_pathway?scale=1.0&amp;query=SESN2&amp;map=hsa04150&amp;scale=&amp;auto_image=&amp;show_description=hide&amp;multi_query=" xr:uid="{4CF31ED7-CC36-417D-810D-E375C7ECF4D4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842F0-5BC3-4678-925D-2913040D6D91}">
  <dimension ref="A1:D33"/>
  <sheetViews>
    <sheetView topLeftCell="A31" zoomScale="80" zoomScaleNormal="80" workbookViewId="0">
      <selection activeCell="A33" sqref="A33"/>
    </sheetView>
  </sheetViews>
  <sheetFormatPr defaultColWidth="11.5546875" defaultRowHeight="14.4" x14ac:dyDescent="0.3"/>
  <cols>
    <col min="1" max="2" width="11.5546875" style="1"/>
    <col min="3" max="3" width="69.109375" style="1" customWidth="1"/>
    <col min="4" max="16384" width="11.5546875" style="1"/>
  </cols>
  <sheetData>
    <row r="1" spans="1:4" x14ac:dyDescent="0.3">
      <c r="A1" s="23" t="s">
        <v>0</v>
      </c>
      <c r="B1" s="23" t="s">
        <v>1186</v>
      </c>
      <c r="C1" s="23" t="s">
        <v>4</v>
      </c>
      <c r="D1" s="36" t="s">
        <v>1221</v>
      </c>
    </row>
    <row r="2" spans="1:4" ht="96.6" x14ac:dyDescent="0.3">
      <c r="A2" s="24" t="s">
        <v>1310</v>
      </c>
      <c r="B2" s="24">
        <v>1</v>
      </c>
      <c r="C2" s="24" t="s">
        <v>1352</v>
      </c>
      <c r="D2" s="35" t="s">
        <v>1280</v>
      </c>
    </row>
    <row r="3" spans="1:4" ht="69" x14ac:dyDescent="0.3">
      <c r="A3" s="24" t="s">
        <v>1311</v>
      </c>
      <c r="B3" s="24">
        <v>1</v>
      </c>
      <c r="C3" s="24" t="s">
        <v>1339</v>
      </c>
      <c r="D3" s="35" t="s">
        <v>1220</v>
      </c>
    </row>
    <row r="4" spans="1:4" ht="57" customHeight="1" x14ac:dyDescent="0.3">
      <c r="A4" s="24" t="s">
        <v>1312</v>
      </c>
      <c r="B4" s="24">
        <v>1</v>
      </c>
      <c r="C4" s="24" t="s">
        <v>1340</v>
      </c>
      <c r="D4" s="35" t="s">
        <v>1280</v>
      </c>
    </row>
    <row r="5" spans="1:4" ht="138" x14ac:dyDescent="0.3">
      <c r="A5" s="24" t="s">
        <v>1313</v>
      </c>
      <c r="B5" s="24">
        <v>1</v>
      </c>
      <c r="C5" s="24" t="s">
        <v>1341</v>
      </c>
      <c r="D5" s="35" t="s">
        <v>1219</v>
      </c>
    </row>
    <row r="6" spans="1:4" ht="96.6" x14ac:dyDescent="0.3">
      <c r="A6" s="24" t="s">
        <v>1314</v>
      </c>
      <c r="B6" s="24">
        <v>1</v>
      </c>
      <c r="C6" s="24" t="s">
        <v>1342</v>
      </c>
      <c r="D6" s="35" t="s">
        <v>1280</v>
      </c>
    </row>
    <row r="7" spans="1:4" ht="36.6" customHeight="1" x14ac:dyDescent="0.3">
      <c r="A7" s="24" t="s">
        <v>1315</v>
      </c>
      <c r="B7" s="24">
        <v>1</v>
      </c>
      <c r="C7" s="24" t="s">
        <v>1355</v>
      </c>
      <c r="D7" s="35" t="s">
        <v>1220</v>
      </c>
    </row>
    <row r="8" spans="1:4" ht="82.8" x14ac:dyDescent="0.3">
      <c r="A8" s="24" t="s">
        <v>1316</v>
      </c>
      <c r="B8" s="24">
        <v>1</v>
      </c>
      <c r="C8" s="24" t="s">
        <v>1356</v>
      </c>
      <c r="D8" s="24"/>
    </row>
    <row r="9" spans="1:4" ht="55.2" x14ac:dyDescent="0.3">
      <c r="A9" s="24" t="s">
        <v>1205</v>
      </c>
      <c r="B9" s="24">
        <v>1</v>
      </c>
      <c r="C9" s="24" t="s">
        <v>1251</v>
      </c>
      <c r="D9" s="35" t="s">
        <v>1244</v>
      </c>
    </row>
    <row r="10" spans="1:4" ht="69" x14ac:dyDescent="0.3">
      <c r="A10" s="24" t="s">
        <v>1317</v>
      </c>
      <c r="B10" s="24">
        <v>1</v>
      </c>
      <c r="C10" s="24" t="s">
        <v>1357</v>
      </c>
      <c r="D10" s="24"/>
    </row>
    <row r="11" spans="1:4" ht="124.2" x14ac:dyDescent="0.3">
      <c r="A11" s="24" t="s">
        <v>1318</v>
      </c>
      <c r="B11" s="24">
        <v>1</v>
      </c>
      <c r="C11" s="24" t="s">
        <v>1358</v>
      </c>
      <c r="D11" s="35" t="s">
        <v>1301</v>
      </c>
    </row>
    <row r="12" spans="1:4" ht="41.4" x14ac:dyDescent="0.3">
      <c r="A12" s="24" t="s">
        <v>1319</v>
      </c>
      <c r="B12" s="24">
        <v>1</v>
      </c>
      <c r="C12" s="24" t="s">
        <v>1359</v>
      </c>
      <c r="D12" s="24"/>
    </row>
    <row r="13" spans="1:4" ht="27.6" x14ac:dyDescent="0.3">
      <c r="A13" s="24" t="s">
        <v>1320</v>
      </c>
      <c r="B13" s="24">
        <v>1</v>
      </c>
      <c r="C13" s="24" t="s">
        <v>1360</v>
      </c>
      <c r="D13" s="35" t="s">
        <v>1302</v>
      </c>
    </row>
    <row r="14" spans="1:4" ht="82.8" x14ac:dyDescent="0.3">
      <c r="A14" s="24" t="s">
        <v>1321</v>
      </c>
      <c r="B14" s="24">
        <v>1</v>
      </c>
      <c r="C14" s="24" t="s">
        <v>1343</v>
      </c>
      <c r="D14" s="35" t="s">
        <v>1303</v>
      </c>
    </row>
    <row r="15" spans="1:4" ht="41.4" x14ac:dyDescent="0.3">
      <c r="A15" s="24" t="s">
        <v>1322</v>
      </c>
      <c r="B15" s="24">
        <v>1</v>
      </c>
      <c r="C15" s="24" t="s">
        <v>1344</v>
      </c>
      <c r="D15" s="35" t="s">
        <v>1220</v>
      </c>
    </row>
    <row r="16" spans="1:4" ht="27.6" x14ac:dyDescent="0.3">
      <c r="A16" s="24" t="s">
        <v>1323</v>
      </c>
      <c r="B16" s="24">
        <v>1</v>
      </c>
      <c r="C16" s="24" t="s">
        <v>1345</v>
      </c>
      <c r="D16" s="35" t="s">
        <v>1304</v>
      </c>
    </row>
    <row r="17" spans="1:4" ht="55.2" x14ac:dyDescent="0.3">
      <c r="A17" s="24" t="s">
        <v>1324</v>
      </c>
      <c r="B17" s="24">
        <v>1</v>
      </c>
      <c r="C17" s="24" t="s">
        <v>1361</v>
      </c>
      <c r="D17" s="24"/>
    </row>
    <row r="18" spans="1:4" ht="96.6" x14ac:dyDescent="0.3">
      <c r="A18" s="24" t="s">
        <v>1202</v>
      </c>
      <c r="B18" s="24">
        <v>1</v>
      </c>
      <c r="C18" s="24" t="s">
        <v>1248</v>
      </c>
      <c r="D18" s="35" t="s">
        <v>1241</v>
      </c>
    </row>
    <row r="19" spans="1:4" ht="138" x14ac:dyDescent="0.3">
      <c r="A19" s="24" t="s">
        <v>1325</v>
      </c>
      <c r="B19" s="24">
        <v>1</v>
      </c>
      <c r="C19" s="24" t="s">
        <v>1346</v>
      </c>
      <c r="D19" s="35" t="s">
        <v>1305</v>
      </c>
    </row>
    <row r="20" spans="1:4" ht="69" x14ac:dyDescent="0.3">
      <c r="A20" s="24" t="s">
        <v>1326</v>
      </c>
      <c r="B20" s="24">
        <v>1</v>
      </c>
      <c r="C20" s="24" t="s">
        <v>1347</v>
      </c>
      <c r="D20" s="35" t="s">
        <v>1201</v>
      </c>
    </row>
    <row r="21" spans="1:4" ht="41.4" x14ac:dyDescent="0.3">
      <c r="A21" s="24" t="s">
        <v>1327</v>
      </c>
      <c r="B21" s="24">
        <v>1</v>
      </c>
      <c r="C21" s="24" t="s">
        <v>1348</v>
      </c>
      <c r="D21" s="35" t="s">
        <v>1220</v>
      </c>
    </row>
    <row r="22" spans="1:4" ht="124.2" x14ac:dyDescent="0.3">
      <c r="A22" s="24" t="s">
        <v>1328</v>
      </c>
      <c r="B22" s="24">
        <v>1</v>
      </c>
      <c r="C22" s="24" t="s">
        <v>1362</v>
      </c>
      <c r="D22" s="24"/>
    </row>
    <row r="23" spans="1:4" ht="55.2" x14ac:dyDescent="0.3">
      <c r="A23" s="24" t="s">
        <v>1329</v>
      </c>
      <c r="B23" s="24">
        <v>1</v>
      </c>
      <c r="C23" s="24" t="s">
        <v>1363</v>
      </c>
      <c r="D23" s="24"/>
    </row>
    <row r="24" spans="1:4" ht="40.200000000000003" customHeight="1" x14ac:dyDescent="0.3">
      <c r="A24" s="24" t="s">
        <v>1330</v>
      </c>
      <c r="B24" s="24">
        <v>1</v>
      </c>
      <c r="C24" s="24" t="s">
        <v>1364</v>
      </c>
      <c r="D24" s="35" t="s">
        <v>1220</v>
      </c>
    </row>
    <row r="25" spans="1:4" ht="55.2" x14ac:dyDescent="0.3">
      <c r="A25" s="24" t="s">
        <v>1331</v>
      </c>
      <c r="B25" s="24">
        <v>1</v>
      </c>
      <c r="C25" s="24" t="s">
        <v>1349</v>
      </c>
      <c r="D25" s="35" t="s">
        <v>1215</v>
      </c>
    </row>
    <row r="26" spans="1:4" x14ac:dyDescent="0.3">
      <c r="A26" s="24" t="s">
        <v>1332</v>
      </c>
      <c r="B26" s="24">
        <v>1</v>
      </c>
      <c r="C26" s="23" t="s">
        <v>1333</v>
      </c>
      <c r="D26" s="24"/>
    </row>
    <row r="27" spans="1:4" ht="82.8" x14ac:dyDescent="0.3">
      <c r="A27" s="24" t="s">
        <v>1334</v>
      </c>
      <c r="B27" s="24">
        <v>1</v>
      </c>
      <c r="C27" s="24" t="s">
        <v>1365</v>
      </c>
      <c r="D27" s="35" t="s">
        <v>1306</v>
      </c>
    </row>
    <row r="28" spans="1:4" ht="96.6" x14ac:dyDescent="0.3">
      <c r="A28" s="24" t="s">
        <v>1335</v>
      </c>
      <c r="B28" s="24">
        <v>1</v>
      </c>
      <c r="C28" s="24" t="s">
        <v>1366</v>
      </c>
      <c r="D28" s="24"/>
    </row>
    <row r="29" spans="1:4" ht="69" x14ac:dyDescent="0.3">
      <c r="A29" s="24" t="s">
        <v>1336</v>
      </c>
      <c r="B29" s="24">
        <v>1</v>
      </c>
      <c r="C29" s="24" t="s">
        <v>1367</v>
      </c>
      <c r="D29" s="35" t="s">
        <v>1307</v>
      </c>
    </row>
    <row r="30" spans="1:4" ht="55.2" x14ac:dyDescent="0.3">
      <c r="A30" s="24" t="s">
        <v>1337</v>
      </c>
      <c r="B30" s="24">
        <v>1</v>
      </c>
      <c r="C30" s="24" t="s">
        <v>1350</v>
      </c>
      <c r="D30" s="35" t="s">
        <v>1308</v>
      </c>
    </row>
    <row r="31" spans="1:4" ht="55.2" x14ac:dyDescent="0.3">
      <c r="A31" s="24" t="s">
        <v>1338</v>
      </c>
      <c r="B31" s="24">
        <v>1</v>
      </c>
      <c r="C31" s="24" t="s">
        <v>1351</v>
      </c>
      <c r="D31" s="35" t="s">
        <v>1309</v>
      </c>
    </row>
    <row r="32" spans="1:4" ht="41.4" x14ac:dyDescent="0.3">
      <c r="A32" s="24" t="s">
        <v>1274</v>
      </c>
      <c r="B32" s="24">
        <v>1</v>
      </c>
      <c r="C32" s="24" t="s">
        <v>1295</v>
      </c>
      <c r="D32" s="35" t="s">
        <v>1275</v>
      </c>
    </row>
    <row r="33" spans="1:1" x14ac:dyDescent="0.3">
      <c r="A33" s="37" t="s">
        <v>1444</v>
      </c>
    </row>
  </sheetData>
  <hyperlinks>
    <hyperlink ref="D32" r:id="rId1" display="http://www.genome.jp/kegg-bin/show_pathway?scale=1.0&amp;query=AIRE&amp;map=hsa04120&amp;scale=&amp;auto_image=&amp;show_description=hide&amp;multi_query=" xr:uid="{A542EA1E-2950-4264-AED5-37B58387DBD1}"/>
    <hyperlink ref="D31" r:id="rId2" display="http://www.genome.jp/kegg-bin/show_pathway?scale=1.0&amp;query=HSPA1B&amp;map=hsa04915&amp;scale=&amp;auto_image=&amp;show_description=hide&amp;multi_query=" xr:uid="{79A13D89-28D0-4F6A-9DAA-12C99C8AC641}"/>
    <hyperlink ref="D30" r:id="rId3" display="http://www.genome.jp/kegg-bin/show_pathway?scale=1.0&amp;query=SUMO1&amp;map=hsa05418&amp;scale=&amp;auto_image=&amp;show_description=hide&amp;multi_query=" xr:uid="{44F1E768-6191-4362-B581-0798AB1F5FFD}"/>
    <hyperlink ref="D29" r:id="rId4" display="http://www.genome.jp/kegg-bin/show_pathway?scale=1.0&amp;query=PRKD2&amp;map=hsa04015&amp;scale=&amp;auto_image=&amp;show_description=hide&amp;multi_query=" xr:uid="{83430E4D-7593-45BB-B716-CC6F5B8E2E81}"/>
    <hyperlink ref="D27" r:id="rId5" display="http://www.genome.jp/kegg-bin/show_pathway?scale=1.0&amp;query=LILRA1&amp;map=hsa04380&amp;scale=&amp;auto_image=&amp;show_description=hide&amp;multi_query=" xr:uid="{0DC00D51-1F45-4241-8D64-A51CF3B4EC92}"/>
    <hyperlink ref="D25" r:id="rId6" display="http://www.genome.jp/kegg-bin/show_pathway?scale=1.0&amp;query=NF1&amp;map=hsa04010&amp;scale=&amp;auto_image=&amp;show_description=hide&amp;multi_query=" xr:uid="{A0ED2098-F377-47ED-BD0C-0F683A6E5D53}"/>
    <hyperlink ref="D24" r:id="rId7" display="http://www.genome.jp/kegg-bin/show_pathway?scale=1.0&amp;query=THPO&amp;map=hsa04640&amp;scale=&amp;auto_image=&amp;show_description=hide&amp;multi_query=" xr:uid="{9909149D-CFF7-4F60-B2B9-D2DF8780CC19}"/>
    <hyperlink ref="D21" r:id="rId8" display="http://www.genome.jp/kegg-bin/show_pathway?scale=1.0&amp;query=CSF3R&amp;map=hsa04640&amp;scale=&amp;auto_image=&amp;show_description=hide&amp;multi_query=" xr:uid="{3BB87978-9876-44C1-B7CA-89CDD547A008}"/>
    <hyperlink ref="D20" r:id="rId9" display="http://www.genome.jp/kegg-bin/show_pathway?scale=1.0&amp;query=SERPINB9&amp;map=hsa05146&amp;scale=&amp;auto_image=&amp;show_description=hide&amp;multi_query=" xr:uid="{D38CB9F2-A00C-4126-A08A-9619F55D9EF2}"/>
    <hyperlink ref="D19" r:id="rId10" display="http://www.genome.jp/kegg-bin/show_pathway?scale=1.0&amp;query=WIPF2&amp;map=hsa04144&amp;scale=&amp;auto_image=&amp;show_description=hide&amp;multi_query=" xr:uid="{135C03F1-5687-4535-ABD6-FCC74CDB0FFD}"/>
    <hyperlink ref="D18" r:id="rId11" display="http://www.genome.jp/kegg-bin/show_pathway?scale=1.0&amp;query=VAV2&amp;map=hsa04670&amp;scale=&amp;auto_image=&amp;show_description=hide&amp;multi_query=" xr:uid="{2979A954-349B-480B-B907-4226EB6D74DC}"/>
    <hyperlink ref="D16" r:id="rId12" display="http://www.genome.jp/kegg-bin/show_pathway?scale=1.0&amp;query=ARRB2&amp;map=hsa04926&amp;scale=&amp;auto_image=&amp;show_description=hide&amp;multi_query=" xr:uid="{35F93734-A8BA-4B1F-B83F-6E7EBE2D23DD}"/>
    <hyperlink ref="D15" r:id="rId13" display="http://www.genome.jp/kegg-bin/show_pathway?scale=1.0&amp;query=CD4&amp;map=hsa04640&amp;scale=&amp;auto_image=&amp;show_description=hide&amp;multi_query=" xr:uid="{90BD1824-5125-418E-A482-8F6E7E669999}"/>
    <hyperlink ref="D14" r:id="rId14" display="http://www.genome.jp/kegg-bin/show_pathway?scale=1.0&amp;query=CYP19A1&amp;map=hsa00140&amp;scale=&amp;auto_image=&amp;show_description=hide&amp;multi_query=" xr:uid="{5F62136A-99BB-4249-B262-45169CB54E54}"/>
    <hyperlink ref="D13" r:id="rId15" display="http://www.genome.jp/kegg-bin/show_pathway?scale=1.0&amp;query=LTA&amp;map=hsa04668&amp;scale=&amp;auto_image=&amp;show_description=hide&amp;multi_query=" xr:uid="{82D00FBA-43D0-45B7-BA17-56374ECB3BFF}"/>
    <hyperlink ref="D11" r:id="rId16" display="http://www.genome.jp/kegg-bin/show_pathway?scale=1.0&amp;query=IRAK3&amp;map=hsa04722&amp;scale=&amp;auto_image=&amp;show_description=hide&amp;multi_query=" xr:uid="{68E1984F-6496-481C-B8EA-4A5F2AA6AA66}"/>
    <hyperlink ref="D9" r:id="rId17" display="http://www.genome.jp/kegg-bin/show_pathway?scale=1.0&amp;query=SLIT2&amp;map=hsa04360&amp;scale=&amp;auto_image=&amp;show_description=hide&amp;multi_query=" xr:uid="{0099CB22-25B8-42F0-B264-6139AA32485C}"/>
    <hyperlink ref="D7" r:id="rId18" display="http://www.genome.jp/kegg-bin/show_pathway?scale=1.0&amp;query=CD3E&amp;map=hsa04640&amp;scale=&amp;auto_image=&amp;show_description=hide&amp;multi_query=" xr:uid="{5AC92890-FF10-4FE8-BBB7-9B2512165DF1}"/>
    <hyperlink ref="D6" r:id="rId19" display="http://www.genome.jp/kegg-bin/show_pathway?scale=1.0&amp;query=TRAF6&amp;map=hsa05169&amp;scale=&amp;auto_image=&amp;show_description=hide&amp;multi_query=" xr:uid="{BB4347DD-451A-4F1E-885F-DFBC6322EF54}"/>
    <hyperlink ref="D5" r:id="rId20" display="http://www.genome.jp/kegg-bin/show_pathway?scale=1.0&amp;query=SKP1&amp;map=hsa04710&amp;scale=&amp;auto_image=&amp;show_description=hide&amp;multi_query=" xr:uid="{37A4A85F-C2C7-4FE9-80A1-9703C4DF6496}"/>
    <hyperlink ref="D4" r:id="rId21" display="http://www.genome.jp/kegg-bin/show_pathway?scale=1.0&amp;query=PSMC4&amp;map=hsa05169&amp;scale=&amp;auto_image=&amp;show_description=hide&amp;multi_query=" xr:uid="{266882E2-0C0E-4BC2-AAAA-D55979C0FDBF}"/>
    <hyperlink ref="D3" r:id="rId22" display="http://www.genome.jp/kegg-bin/show_pathway?scale=1.0&amp;query=IL7R&amp;map=hsa04640&amp;scale=&amp;auto_image=&amp;show_description=hide&amp;multi_query=" xr:uid="{02DAFCB2-81D0-4593-B7E3-BC896FEB07E7}"/>
    <hyperlink ref="D2" r:id="rId23" display="http://www.genome.jp/kegg-bin/show_pathway?scale=1.0&amp;query=SPN&amp;map=hsa05169&amp;scale=&amp;auto_image=&amp;show_description=hide&amp;multi_query=" xr:uid="{5E390692-5E06-42D5-B0DF-103A6E93B0B9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50F9A-ED1D-4455-8482-9B85CF8E279D}">
  <dimension ref="A1:D25"/>
  <sheetViews>
    <sheetView topLeftCell="A19" zoomScale="80" zoomScaleNormal="80" workbookViewId="0">
      <selection activeCell="A25" sqref="A25"/>
    </sheetView>
  </sheetViews>
  <sheetFormatPr defaultColWidth="11.5546875" defaultRowHeight="13.8" x14ac:dyDescent="0.25"/>
  <cols>
    <col min="1" max="2" width="11.5546875" style="34"/>
    <col min="3" max="3" width="69.109375" style="34" customWidth="1"/>
    <col min="4" max="16384" width="11.5546875" style="34"/>
  </cols>
  <sheetData>
    <row r="1" spans="1:4" x14ac:dyDescent="0.25">
      <c r="A1" s="23" t="s">
        <v>0</v>
      </c>
      <c r="B1" s="23" t="s">
        <v>1186</v>
      </c>
      <c r="C1" s="23" t="s">
        <v>4</v>
      </c>
      <c r="D1" s="36" t="s">
        <v>1221</v>
      </c>
    </row>
    <row r="2" spans="1:4" ht="41.4" x14ac:dyDescent="0.25">
      <c r="A2" s="24" t="s">
        <v>1368</v>
      </c>
      <c r="B2" s="24">
        <v>2</v>
      </c>
      <c r="C2" s="24" t="s">
        <v>1374</v>
      </c>
      <c r="D2" s="35" t="s">
        <v>1220</v>
      </c>
    </row>
    <row r="3" spans="1:4" ht="110.4" x14ac:dyDescent="0.25">
      <c r="A3" s="24" t="s">
        <v>1262</v>
      </c>
      <c r="B3" s="24">
        <v>1</v>
      </c>
      <c r="C3" s="24" t="s">
        <v>1285</v>
      </c>
      <c r="D3" s="35"/>
    </row>
    <row r="4" spans="1:4" ht="96" customHeight="1" x14ac:dyDescent="0.25">
      <c r="A4" s="24" t="s">
        <v>1263</v>
      </c>
      <c r="B4" s="24">
        <v>1</v>
      </c>
      <c r="C4" s="24" t="s">
        <v>1286</v>
      </c>
      <c r="D4" s="35"/>
    </row>
    <row r="5" spans="1:4" ht="69" x14ac:dyDescent="0.25">
      <c r="A5" s="24" t="s">
        <v>1264</v>
      </c>
      <c r="B5" s="24">
        <v>1</v>
      </c>
      <c r="C5" s="24" t="s">
        <v>1287</v>
      </c>
      <c r="D5" s="35" t="s">
        <v>1265</v>
      </c>
    </row>
    <row r="6" spans="1:4" ht="69" x14ac:dyDescent="0.25">
      <c r="A6" s="24" t="s">
        <v>1266</v>
      </c>
      <c r="B6" s="24">
        <v>1</v>
      </c>
      <c r="C6" s="24" t="s">
        <v>1288</v>
      </c>
      <c r="D6" s="35"/>
    </row>
    <row r="7" spans="1:4" ht="82.8" x14ac:dyDescent="0.25">
      <c r="A7" s="24" t="s">
        <v>1267</v>
      </c>
      <c r="B7" s="24">
        <v>1</v>
      </c>
      <c r="C7" s="24" t="s">
        <v>1289</v>
      </c>
      <c r="D7" s="35" t="s">
        <v>1265</v>
      </c>
    </row>
    <row r="8" spans="1:4" ht="82.8" x14ac:dyDescent="0.25">
      <c r="A8" s="24" t="s">
        <v>1268</v>
      </c>
      <c r="B8" s="24">
        <v>1</v>
      </c>
      <c r="C8" s="24" t="s">
        <v>1290</v>
      </c>
      <c r="D8" s="35" t="s">
        <v>1265</v>
      </c>
    </row>
    <row r="9" spans="1:4" ht="124.2" x14ac:dyDescent="0.25">
      <c r="A9" s="24" t="s">
        <v>1269</v>
      </c>
      <c r="B9" s="24">
        <v>1</v>
      </c>
      <c r="C9" s="24" t="s">
        <v>1369</v>
      </c>
      <c r="D9" s="35" t="s">
        <v>1265</v>
      </c>
    </row>
    <row r="10" spans="1:4" ht="27.6" x14ac:dyDescent="0.25">
      <c r="A10" s="24" t="s">
        <v>1270</v>
      </c>
      <c r="B10" s="24">
        <v>1</v>
      </c>
      <c r="C10" s="24" t="s">
        <v>1292</v>
      </c>
      <c r="D10" s="24"/>
    </row>
    <row r="11" spans="1:4" ht="82.8" x14ac:dyDescent="0.25">
      <c r="A11" s="24" t="s">
        <v>1271</v>
      </c>
      <c r="B11" s="24">
        <v>1</v>
      </c>
      <c r="C11" s="24" t="s">
        <v>1375</v>
      </c>
      <c r="D11" s="35"/>
    </row>
    <row r="12" spans="1:4" ht="69" x14ac:dyDescent="0.25">
      <c r="A12" s="24" t="s">
        <v>1272</v>
      </c>
      <c r="B12" s="24">
        <v>1</v>
      </c>
      <c r="C12" s="24" t="s">
        <v>1294</v>
      </c>
      <c r="D12" s="35" t="s">
        <v>1273</v>
      </c>
    </row>
    <row r="13" spans="1:4" ht="55.2" x14ac:dyDescent="0.25">
      <c r="A13" s="24" t="s">
        <v>1196</v>
      </c>
      <c r="B13" s="24">
        <v>1</v>
      </c>
      <c r="C13" s="24" t="s">
        <v>1225</v>
      </c>
      <c r="D13" s="35" t="s">
        <v>1218</v>
      </c>
    </row>
    <row r="14" spans="1:4" ht="41.4" x14ac:dyDescent="0.25">
      <c r="A14" s="24" t="s">
        <v>1274</v>
      </c>
      <c r="B14" s="24">
        <v>1</v>
      </c>
      <c r="C14" s="24" t="s">
        <v>1295</v>
      </c>
      <c r="D14" s="35" t="s">
        <v>1275</v>
      </c>
    </row>
    <row r="15" spans="1:4" ht="27.6" x14ac:dyDescent="0.25">
      <c r="A15" s="24" t="s">
        <v>1276</v>
      </c>
      <c r="B15" s="24">
        <v>1</v>
      </c>
      <c r="C15" s="24" t="s">
        <v>1296</v>
      </c>
      <c r="D15" s="35" t="s">
        <v>1277</v>
      </c>
    </row>
    <row r="16" spans="1:4" ht="41.4" x14ac:dyDescent="0.25">
      <c r="A16" s="24" t="s">
        <v>1261</v>
      </c>
      <c r="B16" s="24">
        <v>1</v>
      </c>
      <c r="C16" s="24" t="s">
        <v>1284</v>
      </c>
      <c r="D16" s="35" t="s">
        <v>1217</v>
      </c>
    </row>
    <row r="17" spans="1:4" ht="27.6" x14ac:dyDescent="0.25">
      <c r="A17" s="24" t="s">
        <v>1278</v>
      </c>
      <c r="B17" s="24">
        <v>1</v>
      </c>
      <c r="C17" s="24" t="s">
        <v>1297</v>
      </c>
      <c r="D17" s="24"/>
    </row>
    <row r="18" spans="1:4" ht="55.2" x14ac:dyDescent="0.25">
      <c r="A18" s="24" t="s">
        <v>1370</v>
      </c>
      <c r="B18" s="24">
        <v>1</v>
      </c>
      <c r="C18" s="24" t="s">
        <v>1376</v>
      </c>
      <c r="D18" s="35" t="s">
        <v>1353</v>
      </c>
    </row>
    <row r="19" spans="1:4" ht="110.4" x14ac:dyDescent="0.25">
      <c r="A19" s="24" t="s">
        <v>1371</v>
      </c>
      <c r="B19" s="24">
        <v>1</v>
      </c>
      <c r="C19" s="24" t="s">
        <v>1377</v>
      </c>
      <c r="D19" s="35"/>
    </row>
    <row r="20" spans="1:4" ht="96.6" x14ac:dyDescent="0.25">
      <c r="A20" s="24" t="s">
        <v>1279</v>
      </c>
      <c r="B20" s="24">
        <v>1</v>
      </c>
      <c r="C20" s="24" t="s">
        <v>1298</v>
      </c>
      <c r="D20" s="35" t="s">
        <v>1280</v>
      </c>
    </row>
    <row r="21" spans="1:4" ht="110.4" x14ac:dyDescent="0.25">
      <c r="A21" s="24" t="s">
        <v>1281</v>
      </c>
      <c r="B21" s="24">
        <v>1</v>
      </c>
      <c r="C21" s="24" t="s">
        <v>1299</v>
      </c>
      <c r="D21" s="35"/>
    </row>
    <row r="22" spans="1:4" ht="69" x14ac:dyDescent="0.25">
      <c r="A22" s="24" t="s">
        <v>1372</v>
      </c>
      <c r="B22" s="24">
        <v>1</v>
      </c>
      <c r="C22" s="24" t="s">
        <v>1378</v>
      </c>
      <c r="D22" s="35" t="s">
        <v>1354</v>
      </c>
    </row>
    <row r="23" spans="1:4" ht="55.2" x14ac:dyDescent="0.25">
      <c r="A23" s="24" t="s">
        <v>1282</v>
      </c>
      <c r="B23" s="24">
        <v>1</v>
      </c>
      <c r="C23" s="24" t="s">
        <v>1300</v>
      </c>
      <c r="D23" s="35" t="s">
        <v>1283</v>
      </c>
    </row>
    <row r="24" spans="1:4" ht="40.200000000000003" customHeight="1" x14ac:dyDescent="0.25">
      <c r="A24" s="24" t="s">
        <v>1373</v>
      </c>
      <c r="B24" s="24">
        <v>1</v>
      </c>
      <c r="C24" s="24" t="s">
        <v>1379</v>
      </c>
      <c r="D24" s="35" t="s">
        <v>1353</v>
      </c>
    </row>
    <row r="25" spans="1:4" x14ac:dyDescent="0.25">
      <c r="A25" s="37" t="s">
        <v>1444</v>
      </c>
    </row>
  </sheetData>
  <hyperlinks>
    <hyperlink ref="D2" r:id="rId1" display="http://www.genome.jp/kegg-bin/show_pathway?scale=1.0&amp;query=MME&amp;map=hsa04640&amp;scale=&amp;auto_image=&amp;show_description=hide&amp;multi_query=" xr:uid="{272E8D98-6084-41C2-926F-15040B179FC4}"/>
    <hyperlink ref="D5" r:id="rId2" display="http://www.genome.jp/kegg-bin/show_pathway?scale=1.0&amp;query=MRPS11&amp;map=hsa03010&amp;scale=&amp;auto_image=&amp;show_description=hide&amp;multi_query=" xr:uid="{D43F6B81-10C8-4E69-8719-1C9235031B29}"/>
    <hyperlink ref="D7" r:id="rId3" display="http://www.genome.jp/kegg-bin/show_pathway?scale=1.0&amp;query=RPL14&amp;map=hsa03010&amp;scale=&amp;auto_image=&amp;show_description=hide&amp;multi_query=" xr:uid="{BA68F720-DBB6-4777-9C66-43AE1539F56A}"/>
    <hyperlink ref="D8" r:id="rId4" display="http://www.genome.jp/kegg-bin/show_pathway?scale=1.0&amp;query=RPL27A&amp;map=hsa03010&amp;scale=&amp;auto_image=&amp;show_description=hide&amp;multi_query=" xr:uid="{32A68E50-9D5E-47DC-B080-84191AE1FC58}"/>
    <hyperlink ref="D9" r:id="rId5" display="http://www.genome.jp/kegg-bin/show_pathway?scale=1.0&amp;query=RPL27A&amp;map=hsa03010&amp;scale=&amp;auto_image=&amp;show_description=hide&amp;multi_query=" xr:uid="{606A8D28-172C-4E98-9989-D52A3A6F134B}"/>
    <hyperlink ref="D12" r:id="rId6" display="http://www.genome.jp/kegg-bin/show_pathway?scale=1.0&amp;query=CNOT6L&amp;map=hsa03018&amp;scale=&amp;auto_image=&amp;show_description=hide&amp;multi_query=" xr:uid="{51756B44-D215-4F2D-AFBB-DB94F6453757}"/>
    <hyperlink ref="D13" r:id="rId7" display="http://www.genome.jp/kegg-bin/show_pathway?scale=1.0&amp;query=PPP1R15A&amp;map=hsa04141&amp;scale=&amp;auto_image=&amp;show_description=hide&amp;multi_query=" xr:uid="{4E6F006F-FDE3-45CE-9525-54186A9FD1CF}"/>
    <hyperlink ref="D14" r:id="rId8" display="http://www.genome.jp/kegg-bin/show_pathway?scale=1.0&amp;query=AIRE&amp;map=hsa04120&amp;scale=&amp;auto_image=&amp;show_description=hide&amp;multi_query=" xr:uid="{51F8489F-9D82-4B87-994E-CF86E724E299}"/>
    <hyperlink ref="D15" r:id="rId9" display="http://www.genome.jp/kegg-bin/show_pathway?scale=1.0&amp;query=EIF4A3&amp;map=hsa03040&amp;scale=&amp;auto_image=&amp;show_description=hide&amp;multi_query=" xr:uid="{3916E1EB-A0AB-4AAB-92E5-71CFBA5267BB}"/>
    <hyperlink ref="D16" r:id="rId10" display="http://www.genome.jp/kegg-bin/show_pathway?scale=1.0&amp;query=FURIN&amp;map=hsa05164&amp;scale=&amp;auto_image=&amp;show_description=hide&amp;multi_query=" xr:uid="{0964798E-A3F1-4EE6-8B65-86E477C6E02A}"/>
    <hyperlink ref="D18" r:id="rId11" display="http://www.genome.jp/kegg-bin/show_pathway?scale=1.0&amp;query=APH1A&amp;map=hsa05010&amp;scale=&amp;auto_image=&amp;show_description=hide&amp;multi_query=" xr:uid="{74A20E0F-850F-4246-BDED-BD14D708791F}"/>
    <hyperlink ref="D20" r:id="rId12" display="http://www.genome.jp/kegg-bin/show_pathway?scale=1.0&amp;query=POLR2D&amp;map=hsa05169&amp;scale=&amp;auto_image=&amp;show_description=hide&amp;multi_query=" xr:uid="{A27F5366-D00C-4E1D-8EC2-D1C5AEA5BA27}"/>
    <hyperlink ref="D22" r:id="rId13" display="http://www.genome.jp/kegg-bin/show_pathway?scale=1.0&amp;query=CHRNA7&amp;map=hsa04080&amp;scale=&amp;auto_image=&amp;show_description=hide&amp;multi_query=" xr:uid="{AAB06778-1B21-4635-B098-B712459872A0}"/>
    <hyperlink ref="D23" r:id="rId14" display="http://www.genome.jp/kegg-bin/show_pathway?scale=1.0&amp;query=SESN2&amp;map=hsa04150&amp;scale=&amp;auto_image=&amp;show_description=hide&amp;multi_query=" xr:uid="{C0D953A3-238D-4A83-9F53-493BAB0FD912}"/>
    <hyperlink ref="D24" r:id="rId15" display="http://www.genome.jp/kegg-bin/show_pathway?scale=1.0&amp;query=APOE&amp;map=hsa05010&amp;scale=&amp;auto_image=&amp;show_description=hide&amp;multi_query=" xr:uid="{153C12FD-11E0-4E63-B575-0CD6DE813268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34221-8019-49D6-A7EF-5FDDC65A3C11}">
  <dimension ref="A1:D43"/>
  <sheetViews>
    <sheetView topLeftCell="A13" zoomScale="80" zoomScaleNormal="80" workbookViewId="0">
      <selection activeCell="A16" sqref="A16"/>
    </sheetView>
  </sheetViews>
  <sheetFormatPr defaultColWidth="11.5546875" defaultRowHeight="14.4" x14ac:dyDescent="0.3"/>
  <cols>
    <col min="3" max="3" width="41.109375" customWidth="1"/>
  </cols>
  <sheetData>
    <row r="1" spans="1:4" x14ac:dyDescent="0.3">
      <c r="A1" s="23" t="s">
        <v>0</v>
      </c>
      <c r="B1" s="23" t="s">
        <v>1186</v>
      </c>
      <c r="C1" s="23" t="s">
        <v>4</v>
      </c>
      <c r="D1" s="23" t="s">
        <v>1221</v>
      </c>
    </row>
    <row r="2" spans="1:4" ht="110.4" x14ac:dyDescent="0.3">
      <c r="A2" s="24" t="s">
        <v>1326</v>
      </c>
      <c r="B2" s="24">
        <v>1</v>
      </c>
      <c r="C2" s="24" t="s">
        <v>1347</v>
      </c>
      <c r="D2" s="25" t="s">
        <v>1201</v>
      </c>
    </row>
    <row r="3" spans="1:4" ht="96.6" x14ac:dyDescent="0.3">
      <c r="A3" s="24" t="s">
        <v>1403</v>
      </c>
      <c r="B3" s="24">
        <v>1</v>
      </c>
      <c r="C3" s="24" t="s">
        <v>1440</v>
      </c>
      <c r="D3" s="26"/>
    </row>
    <row r="4" spans="1:4" ht="151.80000000000001" x14ac:dyDescent="0.3">
      <c r="A4" s="24" t="s">
        <v>1314</v>
      </c>
      <c r="B4" s="24">
        <v>1</v>
      </c>
      <c r="C4" s="24" t="s">
        <v>1342</v>
      </c>
      <c r="D4" s="25" t="s">
        <v>1280</v>
      </c>
    </row>
    <row r="5" spans="1:4" ht="220.8" x14ac:dyDescent="0.3">
      <c r="A5" s="24" t="s">
        <v>1318</v>
      </c>
      <c r="B5" s="24">
        <v>1</v>
      </c>
      <c r="C5" s="24" t="s">
        <v>1358</v>
      </c>
      <c r="D5" s="25" t="s">
        <v>1301</v>
      </c>
    </row>
    <row r="6" spans="1:4" ht="82.8" x14ac:dyDescent="0.3">
      <c r="A6" s="24" t="s">
        <v>1392</v>
      </c>
      <c r="B6" s="24">
        <v>1</v>
      </c>
      <c r="C6" s="24" t="s">
        <v>1422</v>
      </c>
      <c r="D6" s="25" t="s">
        <v>1386</v>
      </c>
    </row>
    <row r="7" spans="1:4" ht="110.4" x14ac:dyDescent="0.3">
      <c r="A7" s="24" t="s">
        <v>1317</v>
      </c>
      <c r="B7" s="24">
        <v>1</v>
      </c>
      <c r="C7" s="24" t="s">
        <v>1357</v>
      </c>
      <c r="D7" s="26"/>
    </row>
    <row r="8" spans="1:4" ht="69" x14ac:dyDescent="0.3">
      <c r="A8" s="24" t="s">
        <v>1399</v>
      </c>
      <c r="B8" s="24">
        <v>1</v>
      </c>
      <c r="C8" s="24" t="s">
        <v>1428</v>
      </c>
      <c r="D8" s="25" t="s">
        <v>1400</v>
      </c>
    </row>
    <row r="9" spans="1:4" ht="55.2" x14ac:dyDescent="0.3">
      <c r="A9" s="24" t="s">
        <v>1320</v>
      </c>
      <c r="B9" s="24">
        <v>1</v>
      </c>
      <c r="C9" s="24" t="s">
        <v>1360</v>
      </c>
      <c r="D9" s="25" t="s">
        <v>1302</v>
      </c>
    </row>
    <row r="10" spans="1:4" ht="165.6" x14ac:dyDescent="0.3">
      <c r="A10" s="24" t="s">
        <v>1310</v>
      </c>
      <c r="B10" s="24">
        <v>1</v>
      </c>
      <c r="C10" s="24" t="s">
        <v>1352</v>
      </c>
      <c r="D10" s="25" t="s">
        <v>1280</v>
      </c>
    </row>
    <row r="11" spans="1:4" ht="27.6" x14ac:dyDescent="0.3">
      <c r="A11" s="24" t="s">
        <v>1402</v>
      </c>
      <c r="B11" s="24">
        <v>1</v>
      </c>
      <c r="C11" s="24" t="s">
        <v>1441</v>
      </c>
      <c r="D11" s="26"/>
    </row>
    <row r="12" spans="1:4" ht="165.6" x14ac:dyDescent="0.3">
      <c r="A12" s="24" t="s">
        <v>1390</v>
      </c>
      <c r="B12" s="24">
        <v>1</v>
      </c>
      <c r="C12" s="24" t="s">
        <v>1420</v>
      </c>
      <c r="D12" s="25" t="s">
        <v>1385</v>
      </c>
    </row>
    <row r="13" spans="1:4" ht="69" x14ac:dyDescent="0.3">
      <c r="A13" s="24" t="s">
        <v>1322</v>
      </c>
      <c r="B13" s="24">
        <v>1</v>
      </c>
      <c r="C13" s="24" t="s">
        <v>1344</v>
      </c>
      <c r="D13" s="25" t="s">
        <v>1220</v>
      </c>
    </row>
    <row r="14" spans="1:4" ht="41.4" x14ac:dyDescent="0.3">
      <c r="A14" s="24" t="s">
        <v>1401</v>
      </c>
      <c r="B14" s="24">
        <v>1</v>
      </c>
      <c r="C14" s="24" t="s">
        <v>1442</v>
      </c>
      <c r="D14" s="26"/>
    </row>
    <row r="15" spans="1:4" ht="220.8" x14ac:dyDescent="0.3">
      <c r="A15" s="24" t="s">
        <v>1328</v>
      </c>
      <c r="B15" s="24">
        <v>1</v>
      </c>
      <c r="C15" s="24" t="s">
        <v>1362</v>
      </c>
      <c r="D15" s="26"/>
    </row>
    <row r="16" spans="1:4" x14ac:dyDescent="0.3">
      <c r="A16" s="37" t="s">
        <v>1444</v>
      </c>
    </row>
    <row r="19" spans="1:1" x14ac:dyDescent="0.3">
      <c r="A19" s="3"/>
    </row>
    <row r="23" spans="1:1" x14ac:dyDescent="0.3">
      <c r="A23" s="3"/>
    </row>
    <row r="27" spans="1:1" x14ac:dyDescent="0.3">
      <c r="A27" s="3"/>
    </row>
    <row r="31" spans="1:1" x14ac:dyDescent="0.3">
      <c r="A31" s="3"/>
    </row>
    <row r="35" spans="1:1" x14ac:dyDescent="0.3">
      <c r="A35" s="3"/>
    </row>
    <row r="39" spans="1:1" x14ac:dyDescent="0.3">
      <c r="A39" s="3"/>
    </row>
    <row r="43" spans="1:1" x14ac:dyDescent="0.3">
      <c r="A43" s="3"/>
    </row>
  </sheetData>
  <hyperlinks>
    <hyperlink ref="D2" r:id="rId1" display="http://www.genome.jp/kegg-bin/show_pathway?scale=1.0&amp;query=SERPINB9&amp;map=hsa05146&amp;scale=&amp;auto_image=&amp;show_description=hide&amp;multi_query=" xr:uid="{CE3B8C31-978D-4D72-BF86-B65CFC61DCD2}"/>
    <hyperlink ref="D4" r:id="rId2" display="http://www.genome.jp/kegg-bin/show_pathway?scale=1.0&amp;query=TRAF6&amp;map=hsa05169&amp;scale=&amp;auto_image=&amp;show_description=hide&amp;multi_query=" xr:uid="{5BBBE192-6B86-45B7-9DC5-31F1793A1CA4}"/>
    <hyperlink ref="D5" r:id="rId3" display="http://www.genome.jp/kegg-bin/show_pathway?scale=1.0&amp;query=IRAK3&amp;map=hsa04722&amp;scale=&amp;auto_image=&amp;show_description=hide&amp;multi_query=" xr:uid="{76B3F604-2466-4F7E-BAAB-00C697838AD2}"/>
    <hyperlink ref="D6" r:id="rId4" display="http://www.genome.jp/kegg-bin/show_pathway?scale=1.0&amp;query=IRF5&amp;map=hsa04620&amp;scale=&amp;auto_image=&amp;show_description=hide&amp;multi_query=" xr:uid="{08E46E3C-2E9E-4D96-953B-A684E091373B}"/>
    <hyperlink ref="D8" r:id="rId5" display="http://www.genome.jp/kegg-bin/show_pathway?scale=1.0&amp;query=TFPI&amp;map=hsa04610&amp;scale=&amp;auto_image=&amp;show_description=hide&amp;multi_query=" xr:uid="{3C3C31FD-1B33-435F-86A3-5D83539DBEFB}"/>
    <hyperlink ref="D9" r:id="rId6" display="http://www.genome.jp/kegg-bin/show_pathway?scale=1.0&amp;query=LTA&amp;map=hsa04668&amp;scale=&amp;auto_image=&amp;show_description=hide&amp;multi_query=" xr:uid="{57448740-95E0-49BD-8773-D408659795D5}"/>
    <hyperlink ref="D10" r:id="rId7" display="http://www.genome.jp/kegg-bin/show_pathway?scale=1.0&amp;query=SPN&amp;map=hsa05169&amp;scale=&amp;auto_image=&amp;show_description=hide&amp;multi_query=" xr:uid="{642F8EE7-2823-4463-9FD2-36A0A923B088}"/>
    <hyperlink ref="D12" r:id="rId8" display="http://www.genome.jp/kegg-bin/show_pathway?scale=1.0&amp;query=IFNE&amp;map=hsa04622&amp;scale=&amp;auto_image=&amp;show_description=hide&amp;multi_query=" xr:uid="{E64BF863-FB3B-4A33-843E-E14C5BC648C1}"/>
    <hyperlink ref="D13" r:id="rId9" display="http://www.genome.jp/kegg-bin/show_pathway?scale=1.0&amp;query=CD4&amp;map=hsa04640&amp;scale=&amp;auto_image=&amp;show_description=hide&amp;multi_query=" xr:uid="{5D13D0FC-C7F5-4DFA-A469-8AAA5427EAD4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C0131-887D-44EF-820F-CC07927EC219}">
  <dimension ref="A1:D19"/>
  <sheetViews>
    <sheetView topLeftCell="A17" zoomScale="80" zoomScaleNormal="80" workbookViewId="0">
      <selection activeCell="A19" sqref="A19"/>
    </sheetView>
  </sheetViews>
  <sheetFormatPr defaultColWidth="28.109375" defaultRowHeight="13.8" x14ac:dyDescent="0.25"/>
  <cols>
    <col min="1" max="1" width="14.33203125" style="6" customWidth="1"/>
    <col min="2" max="2" width="13" style="6" customWidth="1"/>
    <col min="3" max="3" width="28.6640625" style="6" customWidth="1"/>
    <col min="4" max="16384" width="28.109375" style="6"/>
  </cols>
  <sheetData>
    <row r="1" spans="1:4" x14ac:dyDescent="0.25">
      <c r="A1" s="23" t="s">
        <v>0</v>
      </c>
      <c r="B1" s="23" t="s">
        <v>1186</v>
      </c>
      <c r="C1" s="23" t="s">
        <v>4</v>
      </c>
      <c r="D1" s="23" t="s">
        <v>1221</v>
      </c>
    </row>
    <row r="2" spans="1:4" ht="96.6" x14ac:dyDescent="0.25">
      <c r="A2" s="24" t="s">
        <v>1404</v>
      </c>
      <c r="B2" s="24">
        <v>1</v>
      </c>
      <c r="C2" s="24" t="s">
        <v>1430</v>
      </c>
      <c r="D2" s="25" t="s">
        <v>1380</v>
      </c>
    </row>
    <row r="3" spans="1:4" ht="220.8" x14ac:dyDescent="0.25">
      <c r="A3" s="24" t="s">
        <v>1405</v>
      </c>
      <c r="B3" s="24">
        <v>1</v>
      </c>
      <c r="C3" s="24" t="s">
        <v>1431</v>
      </c>
      <c r="D3" s="25" t="s">
        <v>1275</v>
      </c>
    </row>
    <row r="4" spans="1:4" ht="165.6" x14ac:dyDescent="0.25">
      <c r="A4" s="24" t="s">
        <v>1406</v>
      </c>
      <c r="B4" s="24">
        <v>1</v>
      </c>
      <c r="C4" s="24" t="s">
        <v>1432</v>
      </c>
      <c r="D4" s="25" t="s">
        <v>1381</v>
      </c>
    </row>
    <row r="5" spans="1:4" ht="110.4" x14ac:dyDescent="0.25">
      <c r="A5" s="24" t="s">
        <v>1319</v>
      </c>
      <c r="B5" s="24">
        <v>1</v>
      </c>
      <c r="C5" s="24" t="s">
        <v>1359</v>
      </c>
      <c r="D5" s="26"/>
    </row>
    <row r="6" spans="1:4" ht="27.6" x14ac:dyDescent="0.25">
      <c r="A6" s="24" t="s">
        <v>1395</v>
      </c>
      <c r="B6" s="24">
        <v>1</v>
      </c>
      <c r="C6" s="24" t="s">
        <v>1423</v>
      </c>
      <c r="D6" s="25" t="s">
        <v>1382</v>
      </c>
    </row>
    <row r="7" spans="1:4" ht="193.2" x14ac:dyDescent="0.25">
      <c r="A7" s="24" t="s">
        <v>1407</v>
      </c>
      <c r="B7" s="24">
        <v>1</v>
      </c>
      <c r="C7" s="24" t="s">
        <v>1433</v>
      </c>
      <c r="D7" s="25" t="s">
        <v>1383</v>
      </c>
    </row>
    <row r="8" spans="1:4" ht="82.8" x14ac:dyDescent="0.25">
      <c r="A8" s="24" t="s">
        <v>1408</v>
      </c>
      <c r="B8" s="24">
        <v>1</v>
      </c>
      <c r="C8" s="24" t="s">
        <v>1434</v>
      </c>
      <c r="D8" s="26"/>
    </row>
    <row r="9" spans="1:4" ht="124.2" x14ac:dyDescent="0.25">
      <c r="A9" s="24" t="s">
        <v>1337</v>
      </c>
      <c r="B9" s="24">
        <v>1</v>
      </c>
      <c r="C9" s="24" t="s">
        <v>1350</v>
      </c>
      <c r="D9" s="25" t="s">
        <v>1308</v>
      </c>
    </row>
    <row r="10" spans="1:4" ht="41.4" x14ac:dyDescent="0.25">
      <c r="A10" s="24" t="s">
        <v>1373</v>
      </c>
      <c r="B10" s="24">
        <v>1</v>
      </c>
      <c r="C10" s="24" t="s">
        <v>1379</v>
      </c>
      <c r="D10" s="25" t="s">
        <v>1353</v>
      </c>
    </row>
    <row r="11" spans="1:4" ht="179.4" x14ac:dyDescent="0.25">
      <c r="A11" s="24" t="s">
        <v>1409</v>
      </c>
      <c r="B11" s="24">
        <v>1</v>
      </c>
      <c r="C11" s="24" t="s">
        <v>1435</v>
      </c>
      <c r="D11" s="25" t="s">
        <v>1275</v>
      </c>
    </row>
    <row r="12" spans="1:4" ht="96.6" x14ac:dyDescent="0.25">
      <c r="A12" s="24" t="s">
        <v>1261</v>
      </c>
      <c r="B12" s="24">
        <v>1</v>
      </c>
      <c r="C12" s="24" t="s">
        <v>1284</v>
      </c>
      <c r="D12" s="25" t="s">
        <v>1217</v>
      </c>
    </row>
    <row r="13" spans="1:4" ht="262.2" x14ac:dyDescent="0.25">
      <c r="A13" s="24" t="s">
        <v>1410</v>
      </c>
      <c r="B13" s="24">
        <v>1</v>
      </c>
      <c r="C13" s="24" t="s">
        <v>1436</v>
      </c>
      <c r="D13" s="26"/>
    </row>
    <row r="14" spans="1:4" ht="151.80000000000001" x14ac:dyDescent="0.25">
      <c r="A14" s="24" t="s">
        <v>1411</v>
      </c>
      <c r="B14" s="24">
        <v>1</v>
      </c>
      <c r="C14" s="24" t="s">
        <v>1437</v>
      </c>
      <c r="D14" s="26"/>
    </row>
    <row r="15" spans="1:4" ht="138" x14ac:dyDescent="0.25">
      <c r="A15" s="24" t="s">
        <v>1312</v>
      </c>
      <c r="B15" s="24">
        <v>1</v>
      </c>
      <c r="C15" s="24" t="s">
        <v>1340</v>
      </c>
      <c r="D15" s="25" t="s">
        <v>1280</v>
      </c>
    </row>
    <row r="16" spans="1:4" ht="331.2" x14ac:dyDescent="0.25">
      <c r="A16" s="24" t="s">
        <v>1313</v>
      </c>
      <c r="B16" s="24">
        <v>1</v>
      </c>
      <c r="C16" s="24" t="s">
        <v>1341</v>
      </c>
      <c r="D16" s="25" t="s">
        <v>1219</v>
      </c>
    </row>
    <row r="17" spans="1:4" ht="138" x14ac:dyDescent="0.25">
      <c r="A17" s="24" t="s">
        <v>1412</v>
      </c>
      <c r="B17" s="24">
        <v>1</v>
      </c>
      <c r="C17" s="24" t="s">
        <v>1438</v>
      </c>
      <c r="D17" s="26"/>
    </row>
    <row r="18" spans="1:4" ht="55.2" x14ac:dyDescent="0.25">
      <c r="A18" s="24" t="s">
        <v>1413</v>
      </c>
      <c r="B18" s="24">
        <v>1</v>
      </c>
      <c r="C18" s="24" t="s">
        <v>1439</v>
      </c>
      <c r="D18" s="26"/>
    </row>
    <row r="19" spans="1:4" x14ac:dyDescent="0.25">
      <c r="A19" s="37" t="s">
        <v>1444</v>
      </c>
    </row>
  </sheetData>
  <hyperlinks>
    <hyperlink ref="D2" r:id="rId1" display="http://www.genome.jp/kegg-bin/show_pathway?scale=1.0&amp;query=BARD1&amp;map=hsa03440&amp;scale=&amp;auto_image=&amp;show_description=hide&amp;multi_query=" xr:uid="{ACFFECE5-5EC4-45D3-B403-69C0A5291FC0}"/>
    <hyperlink ref="D3" r:id="rId2" display="http://www.genome.jp/kegg-bin/show_pathway?scale=1.0&amp;query=FZR1&amp;map=hsa04120&amp;scale=&amp;auto_image=&amp;show_description=hide&amp;multi_query=" xr:uid="{14A4DE69-EBC2-4C40-95A0-FB21A389B7E3}"/>
    <hyperlink ref="D4" r:id="rId3" display="http://www.genome.jp/kegg-bin/show_pathway?scale=1.0&amp;query=ATG4B&amp;map=hsa04140&amp;scale=&amp;auto_image=&amp;show_description=hide&amp;multi_query=" xr:uid="{74146CFB-01A4-4F01-A0D7-BCE500FAFE49}"/>
    <hyperlink ref="D6" r:id="rId4" display="http://www.genome.jp/kegg-bin/show_pathway?scale=1.0&amp;query=TNFSF12&amp;map=hsa04060&amp;scale=&amp;auto_image=&amp;show_description=hide&amp;multi_query=" xr:uid="{82D6033B-3CD2-4CEC-A055-0FD20DF0E233}"/>
    <hyperlink ref="D7" r:id="rId5" display="http://www.genome.jp/kegg-bin/show_pathway?scale=1.0&amp;query=MDM2&amp;map=hsa04218&amp;scale=&amp;auto_image=&amp;show_description=hide&amp;multi_query=" xr:uid="{996C7F1E-60FF-40D4-B882-5173195EF388}"/>
    <hyperlink ref="D9" r:id="rId6" display="http://www.genome.jp/kegg-bin/show_pathway?scale=1.0&amp;query=SUMO1&amp;map=hsa05418&amp;scale=&amp;auto_image=&amp;show_description=hide&amp;multi_query=" xr:uid="{4129B2B3-B2D9-4BD1-BB09-42628B1290DF}"/>
    <hyperlink ref="D10" r:id="rId7" display="http://www.genome.jp/kegg-bin/show_pathway?scale=1.0&amp;query=APOE&amp;map=hsa05010&amp;scale=&amp;auto_image=&amp;show_description=hide&amp;multi_query=" xr:uid="{98AFF377-F1C4-41E4-8046-3A8025249978}"/>
    <hyperlink ref="D11" r:id="rId8" display="http://www.genome.jp/kegg-bin/show_pathway?scale=1.0&amp;query=CUL3&amp;map=hsa04120&amp;scale=&amp;auto_image=&amp;show_description=hide&amp;multi_query=" xr:uid="{15291E71-A73F-4ADA-BF62-BE874C15A1D4}"/>
    <hyperlink ref="D12" r:id="rId9" display="http://www.genome.jp/kegg-bin/show_pathway?scale=1.0&amp;query=FURIN&amp;map=hsa05164&amp;scale=&amp;auto_image=&amp;show_description=hide&amp;multi_query=" xr:uid="{2E019B49-4167-4AD8-A563-38884E4288D7}"/>
    <hyperlink ref="D15" r:id="rId10" display="http://www.genome.jp/kegg-bin/show_pathway?scale=1.0&amp;query=PSMC4&amp;map=hsa05169&amp;scale=&amp;auto_image=&amp;show_description=hide&amp;multi_query=" xr:uid="{14F3EEC2-5AF8-462D-A52D-8BC5A75A390D}"/>
    <hyperlink ref="D16" r:id="rId11" display="http://www.genome.jp/kegg-bin/show_pathway?scale=1.0&amp;query=SKP1&amp;map=hsa04710&amp;scale=&amp;auto_image=&amp;show_description=hide&amp;multi_query=" xr:uid="{BBBA2B69-FF49-42C0-8B51-3D4588E0E5EE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w E A A B Q S w M E F A A C A A g A U Y V r U c n y g 8 6 l A A A A 9 Q A A A B I A H A B D b 2 5 m a W c v U G F j a 2 F n Z S 5 4 b W w g o h g A K K A U A A A A A A A A A A A A A A A A A A A A A A A A A A A A h Y + x D o I w G I R f h X S n r T U q I T 9 l M G 6 S m J A Y 1 6 Z U a I R i a L G 8 m 4 O P 5 C u I U d T N 8 b 6 7 S + 7 u 1 x u k Q 1 M H F 9 V Z 3 Z o E z T B F g T K y L b Q p E 9 S 7 Y x i h l M N O y J M o V T C G j Y 0 H q x N U O X e O C f H e Y z / H b V c S R u m M H L J t L i v V i F A b 6 4 S R C n 1 a x f 8 W 4 r B / j e E M R 0 u 8 Y g t M g U w M M m 2 + P h v n P t 0 f C O u + d n 2 n u L L h J g c y S S D v C / w B U E s D B B Q A A g A I A F G F a 1 E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R h W t R 0 l I l y U U B A A B 9 B Q A A E w A c A E Z v c m 1 1 b G F z L 1 N l Y 3 R p b 2 4 x L m 0 g o h g A K K A U A A A A A A A A A A A A A A A A A A A A A A A A A A A A 7 Z H L a s M w E E X 3 B v + D U D Y 2 G M v p I 5 S U L I r z a O i i g b h 0 E Y K R 7 U k i k C U j y X 2 Z / H v l O L Q U 0 g 9 o i T a S z g x 3 r n Q 1 5 I Z J g Z b d 3 r 9 1 H d f R O 6 q g Q D 2 c 0 I w D i j A a I Q 7 G d Z B d j 4 p t Q V j y D F m 4 o F v w p o x D G E t h Q B j t 4 Y 2 9 D g k h 8 Z A 8 a V C a 1 L q m i k k y l q + C S 1 p o o k D X 3 G j S t m q y M y U n V h N 0 m l V p y V S 6 l V E U D a 7 7 N 2 F b w 7 4 f d L P H 1 N D I j u 4 8 N N F + 1 Z L 1 s d r D E 5 H T D D 5 o I T W q l C z l C 7 P H 1 v 7 h J e G i Z Q b u g R b W m H e Q C 9 D q i O 8 4 X + a U U 6 V H R t W w 9 r 9 0 E 1 Z J l N M y Y 1 b 6 W y 5 R V O i N V G U s e V 2 K 5 L 0 C 7 f 3 q I m g a P B / j A B n b h w y 8 m X 2 A G j y N L Z o L M 7 g K W 4 E D s 3 8 g a H q i + W E y m / 2 A e 9 9 1 m D j t 8 2 S W y L v w z 3 n + p z w v z 3 n + 0 T w / A V B L A Q I t A B Q A A g A I A F G F a 1 H J 8 o P O p Q A A A P U A A A A S A A A A A A A A A A A A A A A A A A A A A A B D b 2 5 m a W c v U G F j a 2 F n Z S 5 4 b W x Q S w E C L Q A U A A I A C A B R h W t R D 8 r p q 6 Q A A A D p A A A A E w A A A A A A A A A A A A A A A A D x A A A A W 0 N v b n R l b n R f V H l w Z X N d L n h t b F B L A Q I t A B Q A A g A I A F G F a 1 H S U i X J R Q E A A H 0 F A A A T A A A A A A A A A A A A A A A A A O I B A A B G b 3 J t d W x h c y 9 T Z W N 0 a W 9 u M S 5 t U E s F B g A A A A A D A A M A w g A A A H Q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o c A A A A A A A A 2 B w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R h Y m x l J T I w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1 O j A 5 O j M z L j E 3 O D k w M D B a I i A v P j x F b n R y e S B U e X B l P S J G a W x s Q 2 9 s d W 1 u V H l w Z X M i I F Z h b H V l P S J z Q m d N R 0 J n P T 0 i I C 8 + P E V u d H J 5 I F R 5 c G U 9 I k Z p b G x D b 2 x 1 b W 5 O Y W 1 l c y I g V m F s d W U 9 I n N b J n F 1 b 3 Q 7 S U Q m c X V v d D s s J n F 1 b 3 Q 7 R k M m c X V v d D s s J n F 1 b 3 Q 7 b W l y b m F f S U Q m c X V v d D s s J n F 1 b 3 Q 7 S 0 V H R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I D A v Q X V 0 b 1 J l b W 9 2 Z W R D b 2 x 1 b W 5 z M S 5 7 S U Q s M H 0 m c X V v d D s s J n F 1 b 3 Q 7 U 2 V j d G l v b j E v V G F i b G U g M C 9 B d X R v U m V t b 3 Z l Z E N v b H V t b n M x L n t G Q y w x f S Z x d W 9 0 O y w m c X V v d D t T Z W N 0 a W 9 u M S 9 U Y W J s Z S A w L 0 F 1 d G 9 S Z W 1 v d m V k Q 2 9 s d W 1 u c z E u e 2 1 p c m 5 h X 0 l E L D J 9 J n F 1 b 3 Q 7 L C Z x d W 9 0 O 1 N l Y 3 R p b 2 4 x L 1 R h Y m x l I D A v Q X V 0 b 1 J l b W 9 2 Z W R D b 2 x 1 b W 5 z M S 5 7 S 0 V H R y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U Y W J s Z S A w L 0 F 1 d G 9 S Z W 1 v d m V k Q 2 9 s d W 1 u c z E u e 0 l E L D B 9 J n F 1 b 3 Q 7 L C Z x d W 9 0 O 1 N l Y 3 R p b 2 4 x L 1 R h Y m x l I D A v Q X V 0 b 1 J l b W 9 2 Z W R D b 2 x 1 b W 5 z M S 5 7 R k M s M X 0 m c X V v d D s s J n F 1 b 3 Q 7 U 2 V j d G l v b j E v V G F i b G U g M C 9 B d X R v U m V t b 3 Z l Z E N v b H V t b n M x L n t t a X J u Y V 9 J R C w y f S Z x d W 9 0 O y w m c X V v d D t T Z W N 0 a W 9 u M S 9 U Y W J s Z S A w L 0 F 1 d G 9 S Z W 1 v d m V k Q 2 9 s d W 1 u c z E u e 0 t F R 0 c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J T I w M C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S U y M D A v R G F 0 Y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S U y M D A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l M j A w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J T I w M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x V D E 1 O j E w O j A 1 L j Q 0 M T Q 0 N j d a I i A v P j x F b n R y e S B U e X B l P S J G a W x s Q 2 9 s d W 1 u V H l w Z X M i I F Z h b H V l P S J z Q m d N R 0 J n P T 0 i I C 8 + P E V u d H J 5 I F R 5 c G U 9 I k Z p b G x D b 2 x 1 b W 5 O Y W 1 l c y I g V m F s d W U 9 I n N b J n F 1 b 3 Q 7 S U Q m c X V v d D s s J n F 1 b 3 Q 7 R k M m c X V v d D s s J n F 1 b 3 Q 7 b W l y b m F f S U Q m c X V v d D s s J n F 1 b 3 Q 7 S 0 V H R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I D A g K D I p L 0 F 1 d G 9 S Z W 1 v d m V k Q 2 9 s d W 1 u c z E u e 0 l E L D B 9 J n F 1 b 3 Q 7 L C Z x d W 9 0 O 1 N l Y 3 R p b 2 4 x L 1 R h Y m x l I D A g K D I p L 0 F 1 d G 9 S Z W 1 v d m V k Q 2 9 s d W 1 u c z E u e 0 Z D L D F 9 J n F 1 b 3 Q 7 L C Z x d W 9 0 O 1 N l Y 3 R p b 2 4 x L 1 R h Y m x l I D A g K D I p L 0 F 1 d G 9 S Z W 1 v d m V k Q 2 9 s d W 1 u c z E u e 2 1 p c m 5 h X 0 l E L D J 9 J n F 1 b 3 Q 7 L C Z x d W 9 0 O 1 N l Y 3 R p b 2 4 x L 1 R h Y m x l I D A g K D I p L 0 F 1 d G 9 S Z W 1 v d m V k Q 2 9 s d W 1 u c z E u e 0 t F R 0 c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G F i b G U g M C A o M i k v Q X V 0 b 1 J l b W 9 2 Z W R D b 2 x 1 b W 5 z M S 5 7 S U Q s M H 0 m c X V v d D s s J n F 1 b 3 Q 7 U 2 V j d G l v b j E v V G F i b G U g M C A o M i k v Q X V 0 b 1 J l b W 9 2 Z W R D b 2 x 1 b W 5 z M S 5 7 R k M s M X 0 m c X V v d D s s J n F 1 b 3 Q 7 U 2 V j d G l v b j E v V G F i b G U g M C A o M i k v Q X V 0 b 1 J l b W 9 2 Z W R D b 2 x 1 b W 5 z M S 5 7 b W l y b m F f S U Q s M n 0 m c X V v d D s s J n F 1 b 3 Q 7 U 2 V j d G l v b j E v V G F i b G U g M C A o M i k v Q X V 0 b 1 J l b W 9 2 Z W R D b 2 x 1 b W 5 z M S 5 7 S 0 V H R y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l M j A w J T I w K D I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J T I w M C U y M C g y K S 9 E Y X R h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J T I w M C U y M C g y K S 9 F b m N h Y m V 6 Y W R v c y U y M H B y b 2 1 v d m l k b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S U y M D A l M j A o M i k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l M j A w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l Z 2 F j a c O z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x M V Q x N T o x M D o 1 N i 4 4 M T M z M T Q w W i I g L z 4 8 R W 5 0 c n k g V H l w Z T 0 i R m l s b E N v b H V t b l R 5 c G V z I i B W Y W x 1 Z T 0 i c 0 J n T U d C Z z 0 9 I i A v P j x F b n R y e S B U e X B l P S J G a W x s Q 2 9 s d W 1 u T m F t Z X M i I F Z h b H V l P S J z W y Z x d W 9 0 O 0 l E J n F 1 b 3 Q 7 L C Z x d W 9 0 O 0 Z D J n F 1 b 3 Q 7 L C Z x d W 9 0 O 2 1 p c m 5 h X 0 l E J n F 1 b 3 Q 7 L C Z x d W 9 0 O 0 t F R 0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S A w I C g z K S 9 B d X R v U m V t b 3 Z l Z E N v b H V t b n M x L n t J R C w w f S Z x d W 9 0 O y w m c X V v d D t T Z W N 0 a W 9 u M S 9 U Y W J s Z S A w I C g z K S 9 B d X R v U m V t b 3 Z l Z E N v b H V t b n M x L n t G Q y w x f S Z x d W 9 0 O y w m c X V v d D t T Z W N 0 a W 9 u M S 9 U Y W J s Z S A w I C g z K S 9 B d X R v U m V t b 3 Z l Z E N v b H V t b n M x L n t t a X J u Y V 9 J R C w y f S Z x d W 9 0 O y w m c X V v d D t T Z W N 0 a W 9 u M S 9 U Y W J s Z S A w I C g z K S 9 B d X R v U m V t b 3 Z l Z E N v b H V t b n M x L n t L R U d H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1 R h Y m x l I D A g K D M p L 0 F 1 d G 9 S Z W 1 v d m V k Q 2 9 s d W 1 u c z E u e 0 l E L D B 9 J n F 1 b 3 Q 7 L C Z x d W 9 0 O 1 N l Y 3 R p b 2 4 x L 1 R h Y m x l I D A g K D M p L 0 F 1 d G 9 S Z W 1 v d m V k Q 2 9 s d W 1 u c z E u e 0 Z D L D F 9 J n F 1 b 3 Q 7 L C Z x d W 9 0 O 1 N l Y 3 R p b 2 4 x L 1 R h Y m x l I D A g K D M p L 0 F 1 d G 9 S Z W 1 v d m V k Q 2 9 s d W 1 u c z E u e 2 1 p c m 5 h X 0 l E L D J 9 J n F 1 b 3 Q 7 L C Z x d W 9 0 O 1 N l Y 3 R p b 2 4 x L 1 R h Y m x l I D A g K D M p L 0 F 1 d G 9 S Z W 1 v d m V k Q 2 9 s d W 1 u c z E u e 0 t F R 0 c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J T I w M C U y M C g z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S U y M D A l M j A o M y k v R G F 0 Y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S U y M D A l M j A o M y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l M j A w J T I w K D M p L 1 R p c G 8 l M j B j Y W 1 i a W F k b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Q q E 2 v p D k Y Q o f h p / G U D l x y A A A A A A I A A A A A A B B m A A A A A Q A A I A A A A I x Z n F 8 R T i v E L 7 7 x 7 o I P Z a j L T D s t 7 F D q A k W D V i 1 3 Z W n b A A A A A A 6 A A A A A A g A A I A A A A H 6 4 E b o I V Q 5 d 1 q r L i O u 9 H G d c J t i o j j 5 5 J p x u T A W j 8 I 5 W U A A A A E E 8 p + 4 S 1 e o m 1 n g H P b X h C 5 c p d w 7 s N 8 l i F u d O u 8 C q s n E W e R N O A W a R k R G 3 G c 8 Q L 3 l 7 M e q U 8 1 W c F D z r 8 b b l 3 I 2 M 4 4 1 8 B n q C M 3 v b q e y j n S N P s f k 7 Q A A A A C 4 M d e c W y x a V r i 2 L D L r U O J U K 6 E B W 1 l l c B L f O f 2 2 C Z v W e K S m c x s J r U O 6 H p X V 0 S o 1 o r K Z + i r v P o T 6 W P h H S c u g j G Y o = < / D a t a M a s h u p > 
</file>

<file path=customXml/itemProps1.xml><?xml version="1.0" encoding="utf-8"?>
<ds:datastoreItem xmlns:ds="http://schemas.openxmlformats.org/officeDocument/2006/customXml" ds:itemID="{48355092-64DE-4D93-B03A-CD3AAE9F36B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GSA_BP_mir</vt:lpstr>
      <vt:lpstr>Significant GO BP</vt:lpstr>
      <vt:lpstr>GO_0006470</vt:lpstr>
      <vt:lpstr>GO_0030031</vt:lpstr>
      <vt:lpstr>GO_0043043</vt:lpstr>
      <vt:lpstr>GO_0002682</vt:lpstr>
      <vt:lpstr>GO_0006518</vt:lpstr>
      <vt:lpstr>GO_0009617</vt:lpstr>
      <vt:lpstr>GO_0045732</vt:lpstr>
      <vt:lpstr>GO_0019221</vt:lpstr>
      <vt:lpstr>GO_0002683</vt:lpstr>
      <vt:lpstr>GO_0071345</vt:lpstr>
      <vt:lpstr>GO_0034097	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12T09:18:53Z</dcterms:modified>
</cp:coreProperties>
</file>